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tern\HHMI Dropbox\Scott Sternson\Negative feedback chemogenetics\Cocaine\Cocaine ms\Response to Reviewers\"/>
    </mc:Choice>
  </mc:AlternateContent>
  <xr:revisionPtr revIDLastSave="0" documentId="13_ncr:1_{CB09C5A6-4814-4580-A5FF-F5D6363CCB43}" xr6:coauthVersionLast="47" xr6:coauthVersionMax="47" xr10:uidLastSave="{00000000-0000-0000-0000-000000000000}"/>
  <bookViews>
    <workbookView xWindow="47420" yWindow="3530" windowWidth="18990" windowHeight="17890" activeTab="5" xr2:uid="{94E94F4E-3A90-4773-9628-21CF600086AA}"/>
  </bookViews>
  <sheets>
    <sheet name="2c" sheetId="1" r:id="rId1"/>
    <sheet name="2e" sheetId="2" r:id="rId2"/>
    <sheet name="2h" sheetId="3" r:id="rId3"/>
    <sheet name="2j" sheetId="4" r:id="rId4"/>
    <sheet name="2k" sheetId="5" r:id="rId5"/>
    <sheet name="2l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6" l="1"/>
  <c r="D18" i="6"/>
  <c r="B18" i="6"/>
  <c r="I18" i="6"/>
  <c r="J18" i="6"/>
  <c r="H18" i="6"/>
  <c r="F18" i="6"/>
  <c r="G18" i="6"/>
  <c r="E18" i="6"/>
  <c r="C17" i="6"/>
  <c r="D17" i="6"/>
  <c r="B17" i="6"/>
  <c r="I17" i="6"/>
  <c r="J17" i="6"/>
  <c r="H17" i="6"/>
  <c r="F17" i="6"/>
  <c r="G17" i="6"/>
  <c r="E17" i="6"/>
  <c r="F17" i="5"/>
  <c r="G17" i="5"/>
  <c r="G16" i="5"/>
  <c r="F16" i="5"/>
  <c r="G33" i="5"/>
  <c r="G32" i="5"/>
  <c r="F33" i="5"/>
  <c r="F32" i="5"/>
  <c r="F31" i="5"/>
  <c r="G30" i="5"/>
  <c r="G29" i="5"/>
  <c r="G28" i="5"/>
  <c r="F27" i="5"/>
  <c r="G26" i="5"/>
  <c r="G25" i="5"/>
  <c r="G24" i="5"/>
  <c r="F24" i="5"/>
  <c r="G23" i="5"/>
  <c r="F22" i="5"/>
  <c r="G15" i="5"/>
  <c r="F15" i="5"/>
  <c r="G14" i="5"/>
  <c r="F14" i="5"/>
  <c r="G13" i="5"/>
  <c r="F13" i="5"/>
  <c r="G12" i="5"/>
  <c r="G11" i="5"/>
  <c r="F11" i="5"/>
  <c r="F10" i="5"/>
  <c r="F9" i="5"/>
  <c r="F8" i="5"/>
  <c r="F7" i="5"/>
  <c r="G6" i="5"/>
  <c r="F6" i="5"/>
  <c r="F5" i="5"/>
  <c r="K17" i="4"/>
  <c r="L17" i="4"/>
  <c r="M17" i="4"/>
  <c r="N17" i="4"/>
  <c r="O17" i="4"/>
  <c r="K18" i="4"/>
  <c r="L18" i="4"/>
  <c r="M18" i="4"/>
  <c r="N18" i="4"/>
  <c r="O18" i="4"/>
  <c r="J18" i="4"/>
  <c r="J17" i="4"/>
  <c r="K38" i="4"/>
  <c r="L38" i="4"/>
  <c r="M38" i="4"/>
  <c r="N38" i="4"/>
  <c r="O38" i="4"/>
  <c r="J38" i="4"/>
  <c r="K39" i="4"/>
  <c r="L39" i="4"/>
  <c r="M39" i="4"/>
  <c r="N39" i="4"/>
  <c r="O39" i="4"/>
  <c r="J39" i="4"/>
  <c r="M36" i="3" l="1"/>
  <c r="L36" i="3"/>
  <c r="N36" i="3" s="1"/>
  <c r="K36" i="3"/>
  <c r="L16" i="3"/>
  <c r="N16" i="3"/>
  <c r="O16" i="3"/>
  <c r="P16" i="3"/>
  <c r="L17" i="3"/>
  <c r="M17" i="3"/>
  <c r="S17" i="3" s="1"/>
  <c r="N17" i="3"/>
  <c r="O17" i="3"/>
  <c r="P17" i="3"/>
  <c r="Q17" i="3"/>
  <c r="L18" i="3"/>
  <c r="M18" i="3"/>
  <c r="N18" i="3"/>
  <c r="O18" i="3"/>
  <c r="P18" i="3"/>
  <c r="Q18" i="3"/>
  <c r="L19" i="3"/>
  <c r="M19" i="3"/>
  <c r="N19" i="3"/>
  <c r="S19" i="3" s="1"/>
  <c r="O19" i="3"/>
  <c r="P19" i="3"/>
  <c r="Q19" i="3"/>
  <c r="L20" i="3"/>
  <c r="S20" i="3" s="1"/>
  <c r="M20" i="3"/>
  <c r="N20" i="3"/>
  <c r="O20" i="3"/>
  <c r="P20" i="3"/>
  <c r="Q20" i="3"/>
  <c r="L21" i="3"/>
  <c r="M21" i="3"/>
  <c r="N21" i="3"/>
  <c r="O21" i="3"/>
  <c r="P21" i="3"/>
  <c r="S21" i="3" s="1"/>
  <c r="Q21" i="3"/>
  <c r="L22" i="3"/>
  <c r="M22" i="3"/>
  <c r="N22" i="3"/>
  <c r="S22" i="3" s="1"/>
  <c r="O22" i="3"/>
  <c r="P22" i="3"/>
  <c r="Q22" i="3"/>
  <c r="L23" i="3"/>
  <c r="S23" i="3" s="1"/>
  <c r="M23" i="3"/>
  <c r="N23" i="3"/>
  <c r="O23" i="3"/>
  <c r="P23" i="3"/>
  <c r="Q23" i="3"/>
  <c r="K17" i="3"/>
  <c r="K18" i="3"/>
  <c r="K19" i="3"/>
  <c r="K20" i="3"/>
  <c r="K21" i="3"/>
  <c r="K22" i="3"/>
  <c r="K23" i="3"/>
  <c r="K16" i="3"/>
  <c r="L4" i="3"/>
  <c r="N4" i="3"/>
  <c r="L5" i="3"/>
  <c r="S5" i="3" s="1"/>
  <c r="M5" i="3"/>
  <c r="N5" i="3"/>
  <c r="P5" i="3"/>
  <c r="Q5" i="3"/>
  <c r="R5" i="3"/>
  <c r="L6" i="3"/>
  <c r="M6" i="3"/>
  <c r="N6" i="3"/>
  <c r="O6" i="3"/>
  <c r="P6" i="3"/>
  <c r="Q6" i="3"/>
  <c r="R6" i="3"/>
  <c r="L7" i="3"/>
  <c r="M7" i="3"/>
  <c r="N7" i="3"/>
  <c r="O7" i="3"/>
  <c r="P7" i="3"/>
  <c r="Q7" i="3"/>
  <c r="R7" i="3"/>
  <c r="L8" i="3"/>
  <c r="S8" i="3" s="1"/>
  <c r="M8" i="3"/>
  <c r="N8" i="3"/>
  <c r="O8" i="3"/>
  <c r="P8" i="3"/>
  <c r="Q8" i="3"/>
  <c r="R8" i="3"/>
  <c r="L9" i="3"/>
  <c r="M9" i="3"/>
  <c r="N9" i="3"/>
  <c r="O9" i="3"/>
  <c r="P9" i="3"/>
  <c r="Q9" i="3"/>
  <c r="R9" i="3"/>
  <c r="L10" i="3"/>
  <c r="M10" i="3"/>
  <c r="N10" i="3"/>
  <c r="O10" i="3"/>
  <c r="S10" i="3" s="1"/>
  <c r="P10" i="3"/>
  <c r="Q10" i="3"/>
  <c r="R10" i="3"/>
  <c r="L11" i="3"/>
  <c r="M11" i="3"/>
  <c r="N11" i="3"/>
  <c r="O11" i="3"/>
  <c r="P11" i="3"/>
  <c r="Q11" i="3"/>
  <c r="R11" i="3"/>
  <c r="S11" i="3" s="1"/>
  <c r="K5" i="3"/>
  <c r="K6" i="3"/>
  <c r="K7" i="3"/>
  <c r="K8" i="3"/>
  <c r="K9" i="3"/>
  <c r="K10" i="3"/>
  <c r="K11" i="3"/>
  <c r="K4" i="3"/>
  <c r="N35" i="3"/>
  <c r="M35" i="3"/>
  <c r="L35" i="3"/>
  <c r="K35" i="3"/>
  <c r="M34" i="3"/>
  <c r="L34" i="3"/>
  <c r="K34" i="3"/>
  <c r="N34" i="3" s="1"/>
  <c r="N33" i="3"/>
  <c r="M33" i="3"/>
  <c r="L33" i="3"/>
  <c r="K33" i="3"/>
  <c r="M32" i="3"/>
  <c r="L32" i="3"/>
  <c r="K32" i="3"/>
  <c r="N32" i="3" s="1"/>
  <c r="N31" i="3"/>
  <c r="M31" i="3"/>
  <c r="L31" i="3"/>
  <c r="K31" i="3"/>
  <c r="M30" i="3"/>
  <c r="L30" i="3"/>
  <c r="K30" i="3"/>
  <c r="N30" i="3" s="1"/>
  <c r="N29" i="3"/>
  <c r="M29" i="3"/>
  <c r="L29" i="3"/>
  <c r="K29" i="3"/>
  <c r="S16" i="3"/>
  <c r="S9" i="3"/>
  <c r="S4" i="3"/>
  <c r="H24" i="3"/>
  <c r="G24" i="3"/>
  <c r="F24" i="3"/>
  <c r="E24" i="3"/>
  <c r="D24" i="3"/>
  <c r="C24" i="3"/>
  <c r="B24" i="3"/>
  <c r="E12" i="3"/>
  <c r="F12" i="3"/>
  <c r="G12" i="3"/>
  <c r="H12" i="3"/>
  <c r="I12" i="3"/>
  <c r="D12" i="3"/>
  <c r="C12" i="3"/>
  <c r="B12" i="3"/>
  <c r="C37" i="3"/>
  <c r="D37" i="3"/>
  <c r="B37" i="3"/>
  <c r="A17" i="3"/>
  <c r="A18" i="3" s="1"/>
  <c r="A19" i="3" s="1"/>
  <c r="A20" i="3" s="1"/>
  <c r="A21" i="3" s="1"/>
  <c r="A22" i="3" s="1"/>
  <c r="A23" i="3" s="1"/>
  <c r="A5" i="3"/>
  <c r="A6" i="3" s="1"/>
  <c r="A7" i="3" s="1"/>
  <c r="A8" i="3" s="1"/>
  <c r="A9" i="3" s="1"/>
  <c r="A10" i="3" s="1"/>
  <c r="A11" i="3" s="1"/>
  <c r="A42" i="3"/>
  <c r="A43" i="3" s="1"/>
  <c r="A44" i="3" s="1"/>
  <c r="A45" i="3" s="1"/>
  <c r="A46" i="3" s="1"/>
  <c r="A47" i="3" s="1"/>
  <c r="A48" i="3" s="1"/>
  <c r="A30" i="3"/>
  <c r="A31" i="3" s="1"/>
  <c r="A32" i="3" s="1"/>
  <c r="A33" i="3" s="1"/>
  <c r="A34" i="3" s="1"/>
  <c r="A35" i="3" s="1"/>
  <c r="A36" i="3" s="1"/>
  <c r="D23" i="2"/>
  <c r="D22" i="2"/>
  <c r="D21" i="2"/>
  <c r="D20" i="2"/>
  <c r="D19" i="2"/>
  <c r="D18" i="2"/>
  <c r="D12" i="2"/>
  <c r="D11" i="2"/>
  <c r="D10" i="2"/>
  <c r="D9" i="2"/>
  <c r="D8" i="2"/>
  <c r="D7" i="2"/>
  <c r="D6" i="2"/>
  <c r="D5" i="2"/>
  <c r="D4" i="2"/>
  <c r="M8" i="1"/>
  <c r="L15" i="1"/>
  <c r="L16" i="1"/>
  <c r="L17" i="1"/>
  <c r="L18" i="1"/>
  <c r="L19" i="1"/>
  <c r="L14" i="1"/>
  <c r="K15" i="1"/>
  <c r="K16" i="1"/>
  <c r="K17" i="1"/>
  <c r="K18" i="1"/>
  <c r="K19" i="1"/>
  <c r="K14" i="1"/>
  <c r="M4" i="1"/>
  <c r="N8" i="1"/>
  <c r="N7" i="1"/>
  <c r="M7" i="1"/>
  <c r="N6" i="1"/>
  <c r="M6" i="1"/>
  <c r="N5" i="1"/>
  <c r="M5" i="1"/>
  <c r="N4" i="1"/>
  <c r="S18" i="3" l="1"/>
  <c r="S7" i="3"/>
  <c r="S6" i="3"/>
  <c r="D14" i="2"/>
  <c r="D13" i="2"/>
</calcChain>
</file>

<file path=xl/sharedStrings.xml><?xml version="1.0" encoding="utf-8"?>
<sst xmlns="http://schemas.openxmlformats.org/spreadsheetml/2006/main" count="270" uniqueCount="69">
  <si>
    <t>coca-5HT3</t>
  </si>
  <si>
    <t>MEAN</t>
  </si>
  <si>
    <t>SEM</t>
  </si>
  <si>
    <t>cocaine (uM)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oca-5HT3-IRES-EGFP</t>
  </si>
  <si>
    <t>NaN</t>
  </si>
  <si>
    <t>IRES- EGFP control</t>
  </si>
  <si>
    <r>
      <rPr>
        <sz val="11"/>
        <rFont val="Symbol"/>
        <family val="1"/>
        <charset val="2"/>
      </rPr>
      <t>D</t>
    </r>
    <r>
      <rPr>
        <sz val="11"/>
        <rFont val="Aptos Narrow"/>
        <family val="2"/>
        <scheme val="minor"/>
      </rPr>
      <t>mV</t>
    </r>
  </si>
  <si>
    <t>pre</t>
  </si>
  <si>
    <t xml:space="preserve">coc (3 uM) </t>
  </si>
  <si>
    <t>coc (3 uM)</t>
  </si>
  <si>
    <t>Rheobase (pA)</t>
  </si>
  <si>
    <t>Normalized</t>
  </si>
  <si>
    <t>GFP</t>
  </si>
  <si>
    <t>PRE</t>
  </si>
  <si>
    <t>3 uM</t>
  </si>
  <si>
    <t>10 uM</t>
  </si>
  <si>
    <t>[ACh]</t>
  </si>
  <si>
    <t>a7-GlyR</t>
  </si>
  <si>
    <t>[coc]</t>
  </si>
  <si>
    <t>coca-GlyR</t>
  </si>
  <si>
    <t>DR 1</t>
  </si>
  <si>
    <t>DR 2</t>
  </si>
  <si>
    <t>DR 3</t>
  </si>
  <si>
    <t>DR 4</t>
  </si>
  <si>
    <t>DR 5</t>
  </si>
  <si>
    <t>DR 6</t>
  </si>
  <si>
    <t>DR 7</t>
  </si>
  <si>
    <t>DR 8</t>
  </si>
  <si>
    <t>max</t>
  </si>
  <si>
    <t>Max normalized</t>
  </si>
  <si>
    <t>AVG</t>
  </si>
  <si>
    <t>Rm</t>
  </si>
  <si>
    <t>[Coca] uM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Normalized Rm</t>
  </si>
  <si>
    <t>WASH</t>
  </si>
  <si>
    <t>control neurons</t>
  </si>
  <si>
    <t xml:space="preserve"> </t>
  </si>
  <si>
    <t>Cm(pF)</t>
  </si>
  <si>
    <t>Normalized Rheobase</t>
  </si>
  <si>
    <t>Average</t>
  </si>
  <si>
    <t>Rm (MOhm)</t>
  </si>
  <si>
    <t>break in Vm (mV)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4"/>
      <name val="Aptos Narrow"/>
      <family val="2"/>
      <scheme val="minor"/>
    </font>
    <font>
      <sz val="11"/>
      <name val="Aptos Narrow"/>
      <family val="2"/>
      <scheme val="minor"/>
    </font>
    <font>
      <sz val="11"/>
      <name val="Aptos Narrow"/>
      <family val="1"/>
      <charset val="2"/>
      <scheme val="minor"/>
    </font>
    <font>
      <sz val="11"/>
      <name val="Symbol"/>
      <family val="1"/>
      <charset val="2"/>
    </font>
    <font>
      <b/>
      <sz val="1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9"/>
      <name val="Aptos Narrow"/>
      <family val="2"/>
      <scheme val="minor"/>
    </font>
    <font>
      <b/>
      <sz val="11"/>
      <color theme="9"/>
      <name val="Aptos Narrow"/>
      <family val="2"/>
      <scheme val="minor"/>
    </font>
    <font>
      <b/>
      <sz val="11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2" fontId="0" fillId="0" borderId="0" xfId="0" applyNumberFormat="1"/>
    <xf numFmtId="0" fontId="9" fillId="0" borderId="0" xfId="0" applyFont="1"/>
    <xf numFmtId="0" fontId="1" fillId="0" borderId="0" xfId="0" applyFont="1"/>
    <xf numFmtId="0" fontId="10" fillId="0" borderId="0" xfId="0" applyFont="1"/>
    <xf numFmtId="0" fontId="11" fillId="0" borderId="0" xfId="0" applyFont="1"/>
    <xf numFmtId="0" fontId="4" fillId="0" borderId="0" xfId="0" quotePrefix="1" applyFont="1"/>
    <xf numFmtId="0" fontId="0" fillId="0" borderId="1" xfId="0" applyBorder="1"/>
    <xf numFmtId="0" fontId="4" fillId="0" borderId="1" xfId="0" applyFont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F6457-AD77-4C9F-BDFE-CD390C0E4401}">
  <dimension ref="A1:O19"/>
  <sheetViews>
    <sheetView workbookViewId="0">
      <selection activeCell="I34" sqref="I34"/>
    </sheetView>
  </sheetViews>
  <sheetFormatPr defaultRowHeight="14.75" x14ac:dyDescent="0.75"/>
  <cols>
    <col min="1" max="1" width="11.31640625" bestFit="1" customWidth="1"/>
  </cols>
  <sheetData>
    <row r="1" spans="1:15" x14ac:dyDescent="0.75">
      <c r="A1" t="s">
        <v>15</v>
      </c>
    </row>
    <row r="2" spans="1:15" x14ac:dyDescent="0.75">
      <c r="A2" s="3"/>
      <c r="B2" s="3"/>
      <c r="C2" s="3"/>
      <c r="D2" s="3"/>
      <c r="E2" s="3"/>
      <c r="F2" s="3"/>
      <c r="G2" s="4" t="s">
        <v>18</v>
      </c>
      <c r="H2" s="3"/>
      <c r="I2" s="3"/>
      <c r="J2" s="3"/>
      <c r="K2" s="3"/>
      <c r="L2" s="3"/>
      <c r="M2" s="3"/>
      <c r="N2" s="3"/>
      <c r="O2" s="3"/>
    </row>
    <row r="3" spans="1:15" x14ac:dyDescent="0.75">
      <c r="A3" s="3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3" t="s">
        <v>12</v>
      </c>
      <c r="K3" s="3" t="s">
        <v>13</v>
      </c>
      <c r="L3" s="3" t="s">
        <v>14</v>
      </c>
      <c r="M3" s="5" t="s">
        <v>1</v>
      </c>
      <c r="N3" s="5" t="s">
        <v>2</v>
      </c>
      <c r="O3" s="3"/>
    </row>
    <row r="4" spans="1:15" x14ac:dyDescent="0.75">
      <c r="A4" s="3">
        <v>0.1</v>
      </c>
      <c r="B4" s="3">
        <v>0.39999999999999858</v>
      </c>
      <c r="C4" s="3">
        <v>0</v>
      </c>
      <c r="D4" s="3">
        <v>-0.29999999999999716</v>
      </c>
      <c r="E4" s="3">
        <v>0.29999999999999716</v>
      </c>
      <c r="F4" s="3">
        <v>0</v>
      </c>
      <c r="G4" s="3">
        <v>0</v>
      </c>
      <c r="H4" s="3">
        <v>1.2999999999999972</v>
      </c>
      <c r="I4" s="3">
        <v>0.5</v>
      </c>
      <c r="J4" s="3">
        <v>0</v>
      </c>
      <c r="K4" s="3">
        <v>1</v>
      </c>
      <c r="L4" s="3">
        <v>1</v>
      </c>
      <c r="M4" s="5">
        <f>AVERAGE(B4:L4)</f>
        <v>0.38181818181818145</v>
      </c>
      <c r="N4" s="5">
        <f>STDEV(B4:L4)/SQRT(11)</f>
        <v>0.1559826224692886</v>
      </c>
      <c r="O4" s="3"/>
    </row>
    <row r="5" spans="1:15" x14ac:dyDescent="0.75">
      <c r="A5" s="3">
        <v>0.3</v>
      </c>
      <c r="B5" s="3">
        <v>1.2999999999999972</v>
      </c>
      <c r="C5" s="3">
        <v>0</v>
      </c>
      <c r="D5" s="3">
        <v>0</v>
      </c>
      <c r="E5" s="3">
        <v>1</v>
      </c>
      <c r="F5" s="3">
        <v>0</v>
      </c>
      <c r="G5" s="3">
        <v>0</v>
      </c>
      <c r="H5" s="3">
        <v>0.79999999999999716</v>
      </c>
      <c r="I5" s="3">
        <v>0.5</v>
      </c>
      <c r="J5" s="3">
        <v>5</v>
      </c>
      <c r="K5" s="3">
        <v>3</v>
      </c>
      <c r="L5" s="3">
        <v>2</v>
      </c>
      <c r="M5" s="5">
        <f t="shared" ref="M5:M8" si="0">AVERAGE(B5:L5)</f>
        <v>1.2363636363636359</v>
      </c>
      <c r="N5" s="5">
        <f t="shared" ref="N5:N7" si="1">STDEV(B5:L5)/SQRT(11)</f>
        <v>0.47448972156177271</v>
      </c>
      <c r="O5" s="3"/>
    </row>
    <row r="6" spans="1:15" x14ac:dyDescent="0.75">
      <c r="A6" s="3">
        <v>1</v>
      </c>
      <c r="B6" s="3">
        <v>10</v>
      </c>
      <c r="C6" s="3">
        <v>3.7000000000000028</v>
      </c>
      <c r="D6" s="3">
        <v>0.20000000000000284</v>
      </c>
      <c r="E6" s="3">
        <v>1</v>
      </c>
      <c r="F6" s="3">
        <v>7</v>
      </c>
      <c r="G6" s="3">
        <v>1.5</v>
      </c>
      <c r="H6" s="3">
        <v>1.7999999999999972</v>
      </c>
      <c r="I6" s="3">
        <v>4.5</v>
      </c>
      <c r="J6" s="3">
        <v>8</v>
      </c>
      <c r="K6" s="3">
        <v>4</v>
      </c>
      <c r="L6" s="3">
        <v>4</v>
      </c>
      <c r="M6" s="5">
        <f t="shared" si="0"/>
        <v>4.1545454545454552</v>
      </c>
      <c r="N6" s="5">
        <f t="shared" si="1"/>
        <v>0.93228591365170188</v>
      </c>
      <c r="O6" s="3"/>
    </row>
    <row r="7" spans="1:15" x14ac:dyDescent="0.75">
      <c r="A7" s="3">
        <v>3</v>
      </c>
      <c r="B7" s="3">
        <v>17</v>
      </c>
      <c r="C7" s="3">
        <v>13.399999999999999</v>
      </c>
      <c r="D7" s="3">
        <v>1.2000000000000028</v>
      </c>
      <c r="E7" s="3">
        <v>5</v>
      </c>
      <c r="F7" s="3">
        <v>8</v>
      </c>
      <c r="G7" s="3">
        <v>8</v>
      </c>
      <c r="H7" s="3">
        <v>7.7999999999999972</v>
      </c>
      <c r="I7" s="3">
        <v>19.5</v>
      </c>
      <c r="J7" s="3">
        <v>18</v>
      </c>
      <c r="K7" s="3">
        <v>14</v>
      </c>
      <c r="L7" s="3">
        <v>13</v>
      </c>
      <c r="M7" s="5">
        <f t="shared" si="0"/>
        <v>11.354545454545455</v>
      </c>
      <c r="N7" s="5">
        <f t="shared" si="1"/>
        <v>1.7448815347317794</v>
      </c>
      <c r="O7" s="3"/>
    </row>
    <row r="8" spans="1:15" x14ac:dyDescent="0.75">
      <c r="A8" s="3">
        <v>10</v>
      </c>
      <c r="B8" s="3" t="s">
        <v>16</v>
      </c>
      <c r="C8" s="3">
        <v>13.899999999999999</v>
      </c>
      <c r="D8" s="3">
        <v>1.2000000000000028</v>
      </c>
      <c r="E8" s="3">
        <v>10</v>
      </c>
      <c r="F8" s="3" t="s">
        <v>16</v>
      </c>
      <c r="G8" s="3" t="s">
        <v>16</v>
      </c>
      <c r="H8" s="3">
        <v>8.7999999999999972</v>
      </c>
      <c r="I8" s="3">
        <v>20.5</v>
      </c>
      <c r="J8" s="3">
        <v>17</v>
      </c>
      <c r="K8" s="3">
        <v>15</v>
      </c>
      <c r="L8" s="3">
        <v>14</v>
      </c>
      <c r="M8" s="5">
        <f>AVERAGE(B8:L8)</f>
        <v>12.55</v>
      </c>
      <c r="N8" s="5">
        <f>STDEV(B8:L8)/SQRT(8)</f>
        <v>2.0801785637639023</v>
      </c>
      <c r="O8" s="3"/>
    </row>
    <row r="9" spans="1:15" x14ac:dyDescent="0.7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</row>
    <row r="10" spans="1:15" x14ac:dyDescent="0.7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</row>
    <row r="11" spans="1:15" x14ac:dyDescent="0.7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</row>
    <row r="12" spans="1:15" x14ac:dyDescent="0.75">
      <c r="A12" s="3" t="s">
        <v>17</v>
      </c>
      <c r="B12" s="3"/>
      <c r="C12" s="3"/>
      <c r="D12" s="3"/>
      <c r="E12" s="3"/>
      <c r="F12" s="3"/>
      <c r="G12" s="4" t="s">
        <v>18</v>
      </c>
      <c r="H12" s="3"/>
      <c r="I12" s="3"/>
      <c r="J12" s="3"/>
      <c r="K12" s="3"/>
      <c r="L12" s="3"/>
      <c r="M12" s="3"/>
      <c r="N12" s="3"/>
      <c r="O12" s="3"/>
    </row>
    <row r="13" spans="1:15" x14ac:dyDescent="0.75">
      <c r="A13" s="3" t="s">
        <v>3</v>
      </c>
      <c r="B13" s="3" t="s">
        <v>4</v>
      </c>
      <c r="C13" s="3" t="s">
        <v>5</v>
      </c>
      <c r="D13" s="3" t="s">
        <v>6</v>
      </c>
      <c r="E13" s="3" t="s">
        <v>7</v>
      </c>
      <c r="F13" s="3" t="s">
        <v>8</v>
      </c>
      <c r="G13" s="3" t="s">
        <v>9</v>
      </c>
      <c r="H13" s="3" t="s">
        <v>10</v>
      </c>
      <c r="I13" s="3" t="s">
        <v>11</v>
      </c>
      <c r="J13" s="3" t="s">
        <v>12</v>
      </c>
      <c r="K13" s="5" t="s">
        <v>1</v>
      </c>
      <c r="L13" s="5" t="s">
        <v>2</v>
      </c>
      <c r="M13" s="3"/>
      <c r="N13" s="3"/>
      <c r="O13" s="3"/>
    </row>
    <row r="14" spans="1:15" x14ac:dyDescent="0.75">
      <c r="A14" s="3">
        <v>0.1</v>
      </c>
      <c r="B14" s="3">
        <v>-0.21</v>
      </c>
      <c r="C14" s="3">
        <v>0.6</v>
      </c>
      <c r="D14" s="3">
        <v>-0.55000000000000004</v>
      </c>
      <c r="E14" s="3">
        <v>-0.35</v>
      </c>
      <c r="F14" s="3">
        <v>0.49</v>
      </c>
      <c r="G14" s="3">
        <v>-0.2</v>
      </c>
      <c r="H14" s="3">
        <v>0</v>
      </c>
      <c r="I14" s="3">
        <v>0.1</v>
      </c>
      <c r="J14" s="3">
        <v>-0.15</v>
      </c>
      <c r="K14" s="5">
        <f>AVERAGE(B14:J14)</f>
        <v>-3.0000000000000002E-2</v>
      </c>
      <c r="L14" s="5">
        <f>STDEV(B14:J14)/SQRT(9)</f>
        <v>0.12547686816479139</v>
      </c>
      <c r="M14" s="3"/>
      <c r="N14" s="3"/>
      <c r="O14" s="3"/>
    </row>
    <row r="15" spans="1:15" x14ac:dyDescent="0.75">
      <c r="A15" s="3">
        <v>0.3</v>
      </c>
      <c r="B15" s="3">
        <v>-1.1499999999999999</v>
      </c>
      <c r="C15" s="3">
        <v>-0.76</v>
      </c>
      <c r="D15" s="3">
        <v>-0.25</v>
      </c>
      <c r="E15" s="3">
        <v>-0.21</v>
      </c>
      <c r="F15" s="3">
        <v>1.6</v>
      </c>
      <c r="G15" s="3">
        <v>-1</v>
      </c>
      <c r="H15" s="3">
        <v>-0.3</v>
      </c>
      <c r="I15" s="3">
        <v>-0.1</v>
      </c>
      <c r="J15" s="3">
        <v>0</v>
      </c>
      <c r="K15" s="5">
        <f t="shared" ref="K15:K19" si="2">AVERAGE(B15:J15)</f>
        <v>-0.24111111111111111</v>
      </c>
      <c r="L15" s="5">
        <f t="shared" ref="L15:L19" si="3">STDEV(B15:J15)/SQRT(9)</f>
        <v>0.26727765652783686</v>
      </c>
      <c r="M15" s="3"/>
      <c r="N15" s="3"/>
      <c r="O15" s="3"/>
    </row>
    <row r="16" spans="1:15" x14ac:dyDescent="0.75">
      <c r="A16" s="3">
        <v>1</v>
      </c>
      <c r="B16" s="3">
        <v>0.2</v>
      </c>
      <c r="C16" s="3">
        <v>0.49</v>
      </c>
      <c r="D16" s="3">
        <v>-0.28999999999999998</v>
      </c>
      <c r="E16" s="3">
        <v>-0.2</v>
      </c>
      <c r="F16" s="3">
        <v>0.6</v>
      </c>
      <c r="G16" s="3">
        <v>0.2</v>
      </c>
      <c r="H16" s="3">
        <v>0</v>
      </c>
      <c r="I16" s="3">
        <v>0</v>
      </c>
      <c r="J16" s="3">
        <v>-0.56000000000000005</v>
      </c>
      <c r="K16" s="5">
        <f t="shared" si="2"/>
        <v>4.8888888888888885E-2</v>
      </c>
      <c r="L16" s="5">
        <f t="shared" si="3"/>
        <v>0.12339462941271488</v>
      </c>
      <c r="M16" s="3"/>
      <c r="N16" s="3"/>
      <c r="O16" s="3"/>
    </row>
    <row r="17" spans="1:15" x14ac:dyDescent="0.75">
      <c r="A17" s="3">
        <v>3</v>
      </c>
      <c r="B17" s="3">
        <v>-0.24</v>
      </c>
      <c r="C17" s="3">
        <v>0.27</v>
      </c>
      <c r="D17" s="3">
        <v>0.6</v>
      </c>
      <c r="E17" s="3">
        <v>0.21</v>
      </c>
      <c r="F17" s="3">
        <v>2.2000000000000002</v>
      </c>
      <c r="G17" s="3">
        <v>-0.05</v>
      </c>
      <c r="H17" s="3">
        <v>0</v>
      </c>
      <c r="I17" s="3">
        <v>-0.1</v>
      </c>
      <c r="J17" s="3">
        <v>-0.1</v>
      </c>
      <c r="K17" s="5">
        <f t="shared" si="2"/>
        <v>0.31</v>
      </c>
      <c r="L17" s="5">
        <f t="shared" si="3"/>
        <v>0.25089285008190693</v>
      </c>
      <c r="M17" s="3"/>
      <c r="N17" s="3"/>
      <c r="O17" s="3"/>
    </row>
    <row r="18" spans="1:15" x14ac:dyDescent="0.75">
      <c r="A18" s="3">
        <v>10</v>
      </c>
      <c r="B18" s="3">
        <v>0.24</v>
      </c>
      <c r="C18" s="3">
        <v>-0.43</v>
      </c>
      <c r="D18" s="3">
        <v>-0.3</v>
      </c>
      <c r="E18" s="3">
        <v>0.05</v>
      </c>
      <c r="F18" s="3">
        <v>0.1</v>
      </c>
      <c r="G18" s="3">
        <v>-0.55000000000000004</v>
      </c>
      <c r="H18" s="3">
        <v>0.1</v>
      </c>
      <c r="I18" s="3">
        <v>-0.05</v>
      </c>
      <c r="J18" s="3">
        <v>0.7</v>
      </c>
      <c r="K18" s="5">
        <f t="shared" si="2"/>
        <v>-1.5555555555555569E-2</v>
      </c>
      <c r="L18" s="5">
        <f t="shared" si="3"/>
        <v>0.12626153534882259</v>
      </c>
      <c r="M18" s="3"/>
      <c r="N18" s="3"/>
      <c r="O18" s="3"/>
    </row>
    <row r="19" spans="1:15" x14ac:dyDescent="0.75">
      <c r="A19">
        <v>30</v>
      </c>
      <c r="B19">
        <v>-0.55000000000000004</v>
      </c>
      <c r="C19">
        <v>-0.2</v>
      </c>
      <c r="D19">
        <v>-0.25</v>
      </c>
      <c r="E19">
        <v>0.15</v>
      </c>
      <c r="F19">
        <v>-1.2</v>
      </c>
      <c r="G19">
        <v>-1.7</v>
      </c>
      <c r="H19">
        <v>-0.1</v>
      </c>
      <c r="I19">
        <v>0.35</v>
      </c>
      <c r="J19" t="s">
        <v>16</v>
      </c>
      <c r="K19" s="5">
        <f t="shared" si="2"/>
        <v>-0.4375</v>
      </c>
      <c r="L19" s="5">
        <f t="shared" si="3"/>
        <v>0.230897146070478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4C65E-8EA7-40A4-BBDF-B51023EE5203}">
  <dimension ref="A1:E23"/>
  <sheetViews>
    <sheetView workbookViewId="0">
      <selection activeCell="D15" sqref="D15"/>
    </sheetView>
  </sheetViews>
  <sheetFormatPr defaultRowHeight="14.75" x14ac:dyDescent="0.75"/>
  <sheetData>
    <row r="1" spans="1:4" x14ac:dyDescent="0.75">
      <c r="A1" s="3" t="s">
        <v>22</v>
      </c>
      <c r="B1" s="3"/>
      <c r="C1" s="3"/>
      <c r="D1" s="3" t="s">
        <v>23</v>
      </c>
    </row>
    <row r="2" spans="1:4" x14ac:dyDescent="0.75">
      <c r="A2" s="3" t="s">
        <v>0</v>
      </c>
      <c r="B2" s="3"/>
      <c r="C2" s="3"/>
      <c r="D2" s="3"/>
    </row>
    <row r="3" spans="1:4" x14ac:dyDescent="0.75">
      <c r="A3" s="3" t="s">
        <v>19</v>
      </c>
      <c r="B3" s="3" t="s">
        <v>20</v>
      </c>
      <c r="C3" s="3"/>
      <c r="D3" s="3" t="s">
        <v>21</v>
      </c>
    </row>
    <row r="4" spans="1:4" x14ac:dyDescent="0.75">
      <c r="A4" s="3">
        <v>100</v>
      </c>
      <c r="B4" s="3">
        <v>80</v>
      </c>
      <c r="C4" s="3"/>
      <c r="D4" s="3">
        <f>B4/A4</f>
        <v>0.8</v>
      </c>
    </row>
    <row r="5" spans="1:4" x14ac:dyDescent="0.75">
      <c r="A5" s="3">
        <v>200</v>
      </c>
      <c r="B5" s="3">
        <v>80</v>
      </c>
      <c r="C5" s="3"/>
      <c r="D5" s="3">
        <f t="shared" ref="D5:D12" si="0">B5/A5</f>
        <v>0.4</v>
      </c>
    </row>
    <row r="6" spans="1:4" x14ac:dyDescent="0.75">
      <c r="A6" s="3">
        <v>130</v>
      </c>
      <c r="B6" s="3">
        <v>110</v>
      </c>
      <c r="C6" s="3"/>
      <c r="D6" s="3">
        <f t="shared" si="0"/>
        <v>0.84615384615384615</v>
      </c>
    </row>
    <row r="7" spans="1:4" x14ac:dyDescent="0.75">
      <c r="A7" s="3">
        <v>160</v>
      </c>
      <c r="B7" s="3">
        <v>160</v>
      </c>
      <c r="C7" s="3"/>
      <c r="D7" s="3">
        <f t="shared" si="0"/>
        <v>1</v>
      </c>
    </row>
    <row r="8" spans="1:4" x14ac:dyDescent="0.75">
      <c r="A8" s="3">
        <v>40</v>
      </c>
      <c r="B8" s="3">
        <v>20</v>
      </c>
      <c r="C8" s="3"/>
      <c r="D8" s="3">
        <f t="shared" si="0"/>
        <v>0.5</v>
      </c>
    </row>
    <row r="9" spans="1:4" x14ac:dyDescent="0.75">
      <c r="A9" s="3">
        <v>80</v>
      </c>
      <c r="B9" s="3">
        <v>70</v>
      </c>
      <c r="C9" s="3"/>
      <c r="D9" s="3">
        <f t="shared" si="0"/>
        <v>0.875</v>
      </c>
    </row>
    <row r="10" spans="1:4" x14ac:dyDescent="0.75">
      <c r="A10" s="3">
        <v>90</v>
      </c>
      <c r="B10" s="3">
        <v>20</v>
      </c>
      <c r="C10" s="3"/>
      <c r="D10" s="3">
        <f t="shared" si="0"/>
        <v>0.22222222222222221</v>
      </c>
    </row>
    <row r="11" spans="1:4" x14ac:dyDescent="0.75">
      <c r="A11" s="3">
        <v>100</v>
      </c>
      <c r="B11" s="3">
        <v>20</v>
      </c>
      <c r="C11" s="3"/>
      <c r="D11" s="3">
        <f t="shared" si="0"/>
        <v>0.2</v>
      </c>
    </row>
    <row r="12" spans="1:4" x14ac:dyDescent="0.75">
      <c r="A12" s="3">
        <v>50</v>
      </c>
      <c r="B12" s="3">
        <v>10</v>
      </c>
      <c r="C12" s="3"/>
      <c r="D12" s="3">
        <f t="shared" si="0"/>
        <v>0.2</v>
      </c>
    </row>
    <row r="13" spans="1:4" x14ac:dyDescent="0.75">
      <c r="A13" s="5"/>
      <c r="B13" s="5"/>
      <c r="C13" s="3"/>
      <c r="D13" s="5">
        <f>AVERAGE(D4:D12)</f>
        <v>0.56037511870845202</v>
      </c>
    </row>
    <row r="14" spans="1:4" x14ac:dyDescent="0.75">
      <c r="A14" s="5"/>
      <c r="B14" s="5"/>
      <c r="C14" s="3"/>
      <c r="D14" s="5">
        <f t="shared" ref="D14" si="1">STDEV(D4:D12)/SQRT(9)</f>
        <v>0.10767760421758016</v>
      </c>
    </row>
    <row r="15" spans="1:4" x14ac:dyDescent="0.75">
      <c r="A15" s="3"/>
      <c r="B15" s="3"/>
      <c r="C15" s="3"/>
      <c r="D15" s="3"/>
    </row>
    <row r="16" spans="1:4" x14ac:dyDescent="0.75">
      <c r="A16" s="3" t="s">
        <v>24</v>
      </c>
      <c r="B16" s="3"/>
      <c r="C16" s="3"/>
      <c r="D16" s="3" t="s">
        <v>23</v>
      </c>
    </row>
    <row r="17" spans="1:5" x14ac:dyDescent="0.75">
      <c r="A17" s="3" t="s">
        <v>25</v>
      </c>
      <c r="B17" s="3" t="s">
        <v>26</v>
      </c>
      <c r="C17" s="3"/>
      <c r="D17" s="3" t="s">
        <v>26</v>
      </c>
      <c r="E17" s="3"/>
    </row>
    <row r="18" spans="1:5" x14ac:dyDescent="0.75">
      <c r="A18" s="3">
        <v>20</v>
      </c>
      <c r="B18" s="3">
        <v>30</v>
      </c>
      <c r="C18" s="3"/>
      <c r="D18" s="3">
        <f>B18/A18</f>
        <v>1.5</v>
      </c>
    </row>
    <row r="19" spans="1:5" x14ac:dyDescent="0.75">
      <c r="A19" s="3">
        <v>140</v>
      </c>
      <c r="B19" s="3">
        <v>140</v>
      </c>
      <c r="C19" s="3"/>
      <c r="D19" s="3">
        <f t="shared" ref="D19:D21" si="2">B19/A19</f>
        <v>1</v>
      </c>
    </row>
    <row r="20" spans="1:5" x14ac:dyDescent="0.75">
      <c r="A20" s="3">
        <v>160</v>
      </c>
      <c r="B20" s="3">
        <v>200</v>
      </c>
      <c r="C20" s="3"/>
      <c r="D20" s="3">
        <f t="shared" si="2"/>
        <v>1.25</v>
      </c>
    </row>
    <row r="21" spans="1:5" x14ac:dyDescent="0.75">
      <c r="A21" s="3">
        <v>80</v>
      </c>
      <c r="B21" s="3">
        <v>50</v>
      </c>
      <c r="C21" s="3"/>
      <c r="D21" s="3">
        <f t="shared" si="2"/>
        <v>0.625</v>
      </c>
    </row>
    <row r="22" spans="1:5" x14ac:dyDescent="0.75">
      <c r="A22" s="3"/>
      <c r="B22" s="3"/>
      <c r="C22" s="3"/>
      <c r="D22" s="5">
        <f>AVERAGE(D18:D21)</f>
        <v>1.09375</v>
      </c>
    </row>
    <row r="23" spans="1:5" x14ac:dyDescent="0.75">
      <c r="A23" s="3"/>
      <c r="B23" s="3"/>
      <c r="C23" s="3"/>
      <c r="D23" s="5">
        <f>STDEV(D18:D21)/SQRT(4)</f>
        <v>0.186629925699676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6024C-EF4A-41C5-B3A4-53E2C08797D7}">
  <dimension ref="A2:S49"/>
  <sheetViews>
    <sheetView workbookViewId="0">
      <selection activeCell="O35" sqref="O35"/>
    </sheetView>
  </sheetViews>
  <sheetFormatPr defaultRowHeight="14.75" x14ac:dyDescent="0.75"/>
  <sheetData>
    <row r="2" spans="1:19" x14ac:dyDescent="0.75">
      <c r="B2" t="s">
        <v>31</v>
      </c>
      <c r="K2" t="s">
        <v>41</v>
      </c>
    </row>
    <row r="3" spans="1:19" x14ac:dyDescent="0.75">
      <c r="A3" t="s">
        <v>28</v>
      </c>
      <c r="B3" t="s">
        <v>32</v>
      </c>
      <c r="C3" t="s">
        <v>33</v>
      </c>
      <c r="D3" t="s">
        <v>34</v>
      </c>
      <c r="E3" t="s">
        <v>35</v>
      </c>
      <c r="F3" t="s">
        <v>36</v>
      </c>
      <c r="G3" t="s">
        <v>37</v>
      </c>
      <c r="H3" t="s">
        <v>38</v>
      </c>
      <c r="I3" t="s">
        <v>39</v>
      </c>
      <c r="M3" s="6"/>
      <c r="S3" s="2" t="s">
        <v>42</v>
      </c>
    </row>
    <row r="4" spans="1:19" x14ac:dyDescent="0.75">
      <c r="A4">
        <v>3000</v>
      </c>
      <c r="B4">
        <v>1.1830000000000001</v>
      </c>
      <c r="C4">
        <v>0.79100000000000004</v>
      </c>
      <c r="D4" t="s">
        <v>16</v>
      </c>
      <c r="E4">
        <v>0.46400000000000002</v>
      </c>
      <c r="F4" t="s">
        <v>16</v>
      </c>
      <c r="G4" t="s">
        <v>16</v>
      </c>
      <c r="H4" t="s">
        <v>16</v>
      </c>
      <c r="I4" t="s">
        <v>16</v>
      </c>
      <c r="K4">
        <f>B4/B$12</f>
        <v>0.77018229166666663</v>
      </c>
      <c r="L4">
        <f t="shared" ref="L4:R11" si="0">C4/C$12</f>
        <v>0.65697674418604657</v>
      </c>
      <c r="M4" t="s">
        <v>16</v>
      </c>
      <c r="N4">
        <f t="shared" si="0"/>
        <v>0.78644067796610173</v>
      </c>
      <c r="O4" t="s">
        <v>16</v>
      </c>
      <c r="P4" t="s">
        <v>16</v>
      </c>
      <c r="Q4" t="s">
        <v>16</v>
      </c>
      <c r="R4" t="s">
        <v>16</v>
      </c>
      <c r="S4" s="2">
        <f>AVERAGE(K4:R4)</f>
        <v>0.73786657127293831</v>
      </c>
    </row>
    <row r="5" spans="1:19" x14ac:dyDescent="0.75">
      <c r="A5">
        <f t="shared" ref="A5:A11" si="1">A4/3</f>
        <v>1000</v>
      </c>
      <c r="B5">
        <v>1.536</v>
      </c>
      <c r="C5">
        <v>1.204</v>
      </c>
      <c r="D5">
        <v>0.36299999999999999</v>
      </c>
      <c r="E5">
        <v>0.52400000000000002</v>
      </c>
      <c r="F5" t="s">
        <v>16</v>
      </c>
      <c r="G5">
        <v>0.67</v>
      </c>
      <c r="H5">
        <v>0.65700000000000003</v>
      </c>
      <c r="I5">
        <v>0.77</v>
      </c>
      <c r="K5">
        <f t="shared" ref="K5:K11" si="2">B5/B$12</f>
        <v>1</v>
      </c>
      <c r="L5">
        <f t="shared" si="0"/>
        <v>1</v>
      </c>
      <c r="M5">
        <f t="shared" si="0"/>
        <v>1</v>
      </c>
      <c r="N5">
        <f t="shared" si="0"/>
        <v>0.88813559322033908</v>
      </c>
      <c r="O5" t="s">
        <v>16</v>
      </c>
      <c r="P5">
        <f t="shared" si="0"/>
        <v>0.96126255380200876</v>
      </c>
      <c r="Q5">
        <f t="shared" si="0"/>
        <v>0.8202247191011236</v>
      </c>
      <c r="R5">
        <f t="shared" si="0"/>
        <v>0.90058479532163749</v>
      </c>
      <c r="S5" s="2">
        <f t="shared" ref="S5:S11" si="3">AVERAGE(K5:R5)</f>
        <v>0.93860109449215845</v>
      </c>
    </row>
    <row r="6" spans="1:19" x14ac:dyDescent="0.75">
      <c r="A6">
        <f t="shared" si="1"/>
        <v>333.33333333333331</v>
      </c>
      <c r="B6">
        <v>1.446</v>
      </c>
      <c r="C6">
        <v>1.159</v>
      </c>
      <c r="D6">
        <v>0.34300000000000003</v>
      </c>
      <c r="E6">
        <v>0.59</v>
      </c>
      <c r="F6">
        <v>1.899</v>
      </c>
      <c r="G6">
        <v>0.69699999999999995</v>
      </c>
      <c r="H6">
        <v>0.80100000000000005</v>
      </c>
      <c r="I6">
        <v>0.85499999999999998</v>
      </c>
      <c r="K6">
        <f t="shared" si="2"/>
        <v>0.94140625</v>
      </c>
      <c r="L6">
        <f t="shared" si="0"/>
        <v>0.96262458471760803</v>
      </c>
      <c r="M6">
        <f t="shared" si="0"/>
        <v>0.94490358126721774</v>
      </c>
      <c r="N6">
        <f t="shared" si="0"/>
        <v>1</v>
      </c>
      <c r="O6">
        <f t="shared" si="0"/>
        <v>1</v>
      </c>
      <c r="P6">
        <f t="shared" si="0"/>
        <v>1</v>
      </c>
      <c r="Q6">
        <f t="shared" si="0"/>
        <v>1</v>
      </c>
      <c r="R6">
        <f t="shared" si="0"/>
        <v>1</v>
      </c>
      <c r="S6" s="2">
        <f t="shared" si="3"/>
        <v>0.98111680199810325</v>
      </c>
    </row>
    <row r="7" spans="1:19" x14ac:dyDescent="0.75">
      <c r="A7">
        <f t="shared" si="1"/>
        <v>111.1111111111111</v>
      </c>
      <c r="B7">
        <v>1.218</v>
      </c>
      <c r="C7">
        <v>1.0649999999999999</v>
      </c>
      <c r="D7">
        <v>0.222</v>
      </c>
      <c r="E7">
        <v>0.55700000000000005</v>
      </c>
      <c r="F7">
        <v>1.552</v>
      </c>
      <c r="G7">
        <v>0.373</v>
      </c>
      <c r="H7">
        <v>0.41399999999999998</v>
      </c>
      <c r="I7">
        <v>0.47499999999999998</v>
      </c>
      <c r="K7">
        <f t="shared" si="2"/>
        <v>0.79296875</v>
      </c>
      <c r="L7">
        <f t="shared" si="0"/>
        <v>0.88455149501661123</v>
      </c>
      <c r="M7">
        <f t="shared" si="0"/>
        <v>0.61157024793388437</v>
      </c>
      <c r="N7">
        <f t="shared" si="0"/>
        <v>0.9440677966101696</v>
      </c>
      <c r="O7">
        <f t="shared" si="0"/>
        <v>0.81727224855186942</v>
      </c>
      <c r="P7">
        <f t="shared" si="0"/>
        <v>0.5351506456241033</v>
      </c>
      <c r="Q7">
        <f t="shared" si="0"/>
        <v>0.51685393258426959</v>
      </c>
      <c r="R7">
        <f t="shared" si="0"/>
        <v>0.55555555555555558</v>
      </c>
      <c r="S7" s="2">
        <f t="shared" si="3"/>
        <v>0.70724883398455796</v>
      </c>
    </row>
    <row r="8" spans="1:19" x14ac:dyDescent="0.75">
      <c r="A8">
        <f t="shared" si="1"/>
        <v>37.037037037037031</v>
      </c>
      <c r="B8">
        <v>0.51300000000000001</v>
      </c>
      <c r="C8">
        <v>0.71299999999999997</v>
      </c>
      <c r="D8">
        <v>7.6000000000000095E-2</v>
      </c>
      <c r="E8">
        <v>0.45300000000000001</v>
      </c>
      <c r="F8">
        <v>1.0509999999999999</v>
      </c>
      <c r="G8">
        <v>0.20599999999999999</v>
      </c>
      <c r="H8">
        <v>0.22</v>
      </c>
      <c r="I8">
        <v>0.22700000000000001</v>
      </c>
      <c r="K8">
        <f t="shared" si="2"/>
        <v>0.333984375</v>
      </c>
      <c r="L8">
        <f t="shared" si="0"/>
        <v>0.59219269102990035</v>
      </c>
      <c r="M8">
        <f t="shared" si="0"/>
        <v>0.20936639118457326</v>
      </c>
      <c r="N8">
        <f t="shared" si="0"/>
        <v>0.76779661016949163</v>
      </c>
      <c r="O8">
        <f t="shared" si="0"/>
        <v>0.55344918378093733</v>
      </c>
      <c r="P8">
        <f t="shared" si="0"/>
        <v>0.29555236728837875</v>
      </c>
      <c r="Q8">
        <f t="shared" si="0"/>
        <v>0.27465667915106118</v>
      </c>
      <c r="R8">
        <f t="shared" si="0"/>
        <v>0.26549707602339184</v>
      </c>
      <c r="S8" s="2">
        <f t="shared" si="3"/>
        <v>0.41156192170346673</v>
      </c>
    </row>
    <row r="9" spans="1:19" x14ac:dyDescent="0.75">
      <c r="A9">
        <f t="shared" si="1"/>
        <v>12.345679012345677</v>
      </c>
      <c r="B9">
        <v>0.127</v>
      </c>
      <c r="C9">
        <v>0.17</v>
      </c>
      <c r="D9">
        <v>3.0999999999999899E-2</v>
      </c>
      <c r="E9">
        <v>0.32500000000000001</v>
      </c>
      <c r="F9">
        <v>0.191</v>
      </c>
      <c r="G9">
        <v>8.6000000000000104E-2</v>
      </c>
      <c r="H9">
        <v>4.2000000000000003E-2</v>
      </c>
      <c r="I9">
        <v>7.9000000000000001E-2</v>
      </c>
      <c r="K9">
        <f t="shared" si="2"/>
        <v>8.2682291666666671E-2</v>
      </c>
      <c r="L9">
        <f t="shared" si="0"/>
        <v>0.14119601328903655</v>
      </c>
      <c r="M9">
        <f t="shared" si="0"/>
        <v>8.5399449035812397E-2</v>
      </c>
      <c r="N9">
        <f t="shared" si="0"/>
        <v>0.55084745762711873</v>
      </c>
      <c r="O9">
        <f t="shared" si="0"/>
        <v>0.10057925223802001</v>
      </c>
      <c r="P9">
        <f t="shared" si="0"/>
        <v>0.12338593974175052</v>
      </c>
      <c r="Q9">
        <f t="shared" si="0"/>
        <v>5.2434456928838954E-2</v>
      </c>
      <c r="R9">
        <f t="shared" si="0"/>
        <v>9.2397660818713451E-2</v>
      </c>
      <c r="S9" s="2">
        <f t="shared" si="3"/>
        <v>0.15361531516824464</v>
      </c>
    </row>
    <row r="10" spans="1:19" x14ac:dyDescent="0.75">
      <c r="A10">
        <f t="shared" si="1"/>
        <v>4.1152263374485587</v>
      </c>
      <c r="B10">
        <v>3.0999999999999899E-2</v>
      </c>
      <c r="C10">
        <v>2.2999999999999899E-2</v>
      </c>
      <c r="D10">
        <v>1.6999999999999901E-2</v>
      </c>
      <c r="E10">
        <v>0.19400000000000001</v>
      </c>
      <c r="F10">
        <v>0.13900000000000001</v>
      </c>
      <c r="G10">
        <v>0.02</v>
      </c>
      <c r="H10">
        <v>3.0999999999999899E-2</v>
      </c>
      <c r="I10">
        <v>9.8000000000000101E-2</v>
      </c>
      <c r="K10">
        <f t="shared" si="2"/>
        <v>2.0182291666666602E-2</v>
      </c>
      <c r="L10">
        <f t="shared" si="0"/>
        <v>1.9102990033222508E-2</v>
      </c>
      <c r="M10">
        <f t="shared" si="0"/>
        <v>4.6831955922864744E-2</v>
      </c>
      <c r="N10">
        <f t="shared" si="0"/>
        <v>0.32881355932203393</v>
      </c>
      <c r="O10">
        <f t="shared" si="0"/>
        <v>7.3196419167983154E-2</v>
      </c>
      <c r="P10">
        <f t="shared" si="0"/>
        <v>2.8694404591104738E-2</v>
      </c>
      <c r="Q10">
        <f t="shared" si="0"/>
        <v>3.8701622971285765E-2</v>
      </c>
      <c r="R10">
        <f t="shared" si="0"/>
        <v>0.11461988304093579</v>
      </c>
      <c r="S10" s="2">
        <f t="shared" si="3"/>
        <v>8.3767890839512166E-2</v>
      </c>
    </row>
    <row r="11" spans="1:19" x14ac:dyDescent="0.75">
      <c r="A11">
        <f t="shared" si="1"/>
        <v>1.3717421124828528</v>
      </c>
      <c r="B11">
        <v>1.7999999999999999E-2</v>
      </c>
      <c r="C11">
        <v>6.0000000000000097E-3</v>
      </c>
      <c r="D11">
        <v>2.2999999999999899E-2</v>
      </c>
      <c r="E11">
        <v>0.1</v>
      </c>
      <c r="F11">
        <v>0.11700000000000001</v>
      </c>
      <c r="G11">
        <v>5.4999999999999903E-2</v>
      </c>
      <c r="H11">
        <v>4.8000000000000001E-2</v>
      </c>
      <c r="I11">
        <v>4.8999999999999898E-2</v>
      </c>
      <c r="K11">
        <f t="shared" si="2"/>
        <v>1.1718749999999998E-2</v>
      </c>
      <c r="L11">
        <f t="shared" si="0"/>
        <v>4.9833887043189452E-3</v>
      </c>
      <c r="M11">
        <f t="shared" si="0"/>
        <v>6.3360881542699449E-2</v>
      </c>
      <c r="N11">
        <f t="shared" si="0"/>
        <v>0.16949152542372883</v>
      </c>
      <c r="O11">
        <f t="shared" si="0"/>
        <v>6.1611374407582943E-2</v>
      </c>
      <c r="P11">
        <f t="shared" si="0"/>
        <v>7.8909612625537889E-2</v>
      </c>
      <c r="Q11">
        <f t="shared" si="0"/>
        <v>5.9925093632958802E-2</v>
      </c>
      <c r="R11">
        <f t="shared" si="0"/>
        <v>5.7309941520467721E-2</v>
      </c>
      <c r="S11" s="2">
        <f t="shared" si="3"/>
        <v>6.341382098216182E-2</v>
      </c>
    </row>
    <row r="12" spans="1:19" x14ac:dyDescent="0.75">
      <c r="A12" t="s">
        <v>40</v>
      </c>
      <c r="B12">
        <f>MAX(B4:B11)</f>
        <v>1.536</v>
      </c>
      <c r="C12">
        <f t="shared" ref="C12" si="4">MAX(C4:C11)</f>
        <v>1.204</v>
      </c>
      <c r="D12">
        <f t="shared" ref="D12" si="5">MAX(D4:D11)</f>
        <v>0.36299999999999999</v>
      </c>
      <c r="E12">
        <f t="shared" ref="E12" si="6">MAX(E4:E11)</f>
        <v>0.59</v>
      </c>
      <c r="F12">
        <f t="shared" ref="F12" si="7">MAX(F4:F11)</f>
        <v>1.899</v>
      </c>
      <c r="G12">
        <f t="shared" ref="G12" si="8">MAX(G4:G11)</f>
        <v>0.69699999999999995</v>
      </c>
      <c r="H12">
        <f t="shared" ref="H12" si="9">MAX(H4:H11)</f>
        <v>0.80100000000000005</v>
      </c>
      <c r="I12">
        <f t="shared" ref="I12" si="10">MAX(I4:I11)</f>
        <v>0.85499999999999998</v>
      </c>
    </row>
    <row r="14" spans="1:19" x14ac:dyDescent="0.75">
      <c r="B14" t="s">
        <v>31</v>
      </c>
    </row>
    <row r="15" spans="1:19" x14ac:dyDescent="0.75">
      <c r="A15" t="s">
        <v>30</v>
      </c>
      <c r="B15" t="s">
        <v>32</v>
      </c>
      <c r="C15" t="s">
        <v>33</v>
      </c>
      <c r="D15" t="s">
        <v>34</v>
      </c>
      <c r="E15" t="s">
        <v>35</v>
      </c>
      <c r="F15" t="s">
        <v>36</v>
      </c>
      <c r="G15" t="s">
        <v>37</v>
      </c>
      <c r="H15" t="s">
        <v>38</v>
      </c>
      <c r="S15" s="2" t="s">
        <v>42</v>
      </c>
    </row>
    <row r="16" spans="1:19" x14ac:dyDescent="0.75">
      <c r="A16">
        <v>30</v>
      </c>
      <c r="B16">
        <v>1.327</v>
      </c>
      <c r="C16">
        <v>0.99399999999999999</v>
      </c>
      <c r="D16" t="s">
        <v>16</v>
      </c>
      <c r="E16">
        <v>1.512</v>
      </c>
      <c r="F16">
        <v>0.59199999999999997</v>
      </c>
      <c r="G16">
        <v>0.625</v>
      </c>
      <c r="H16" t="s">
        <v>16</v>
      </c>
      <c r="K16">
        <f>B16/B$24</f>
        <v>0.9345070422535211</v>
      </c>
      <c r="L16">
        <f t="shared" ref="L16:R23" si="11">C16/C$24</f>
        <v>1</v>
      </c>
      <c r="M16" t="s">
        <v>16</v>
      </c>
      <c r="N16">
        <f t="shared" si="11"/>
        <v>1</v>
      </c>
      <c r="O16">
        <f t="shared" si="11"/>
        <v>0.82108183079056862</v>
      </c>
      <c r="P16">
        <f t="shared" si="11"/>
        <v>1</v>
      </c>
      <c r="Q16" t="s">
        <v>16</v>
      </c>
      <c r="S16" s="2">
        <f>AVERAGE(K16:R16)</f>
        <v>0.95111777460881797</v>
      </c>
    </row>
    <row r="17" spans="1:19" x14ac:dyDescent="0.75">
      <c r="A17">
        <f t="shared" ref="A17:A23" si="12">A16/3</f>
        <v>10</v>
      </c>
      <c r="B17">
        <v>1.42</v>
      </c>
      <c r="C17">
        <v>0.94099999999999995</v>
      </c>
      <c r="D17">
        <v>0.36299999999999999</v>
      </c>
      <c r="E17">
        <v>1.448</v>
      </c>
      <c r="F17">
        <v>0.72099999999999997</v>
      </c>
      <c r="G17">
        <v>0.62</v>
      </c>
      <c r="H17">
        <v>0.71199999999999997</v>
      </c>
      <c r="K17">
        <f t="shared" ref="K17:K23" si="13">B17/B$24</f>
        <v>1</v>
      </c>
      <c r="L17">
        <f t="shared" si="11"/>
        <v>0.94668008048289731</v>
      </c>
      <c r="M17">
        <f t="shared" si="11"/>
        <v>1</v>
      </c>
      <c r="N17">
        <f t="shared" si="11"/>
        <v>0.95767195767195767</v>
      </c>
      <c r="O17">
        <f t="shared" si="11"/>
        <v>1</v>
      </c>
      <c r="P17">
        <f t="shared" si="11"/>
        <v>0.99199999999999999</v>
      </c>
      <c r="Q17">
        <f t="shared" si="11"/>
        <v>1</v>
      </c>
      <c r="S17" s="2">
        <f t="shared" ref="S17:S23" si="14">AVERAGE(K17:R17)</f>
        <v>0.98519314830783633</v>
      </c>
    </row>
    <row r="18" spans="1:19" x14ac:dyDescent="0.75">
      <c r="A18">
        <f t="shared" si="12"/>
        <v>3.3333333333333335</v>
      </c>
      <c r="B18">
        <v>1.226</v>
      </c>
      <c r="C18">
        <v>0.85899999999999999</v>
      </c>
      <c r="D18">
        <v>0.34300000000000003</v>
      </c>
      <c r="E18">
        <v>1.133</v>
      </c>
      <c r="F18">
        <v>0.64400000000000002</v>
      </c>
      <c r="G18">
        <v>0.53800000000000003</v>
      </c>
      <c r="H18">
        <v>0.65300000000000002</v>
      </c>
      <c r="K18">
        <f t="shared" si="13"/>
        <v>0.86338028169014092</v>
      </c>
      <c r="L18">
        <f t="shared" si="11"/>
        <v>0.86418511066398385</v>
      </c>
      <c r="M18">
        <f t="shared" si="11"/>
        <v>0.94490358126721774</v>
      </c>
      <c r="N18">
        <f t="shared" si="11"/>
        <v>0.7493386243386243</v>
      </c>
      <c r="O18">
        <f t="shared" si="11"/>
        <v>0.89320388349514568</v>
      </c>
      <c r="P18">
        <f t="shared" si="11"/>
        <v>0.86080000000000001</v>
      </c>
      <c r="Q18">
        <f t="shared" si="11"/>
        <v>0.9171348314606742</v>
      </c>
      <c r="S18" s="2">
        <f t="shared" si="14"/>
        <v>0.87042090184511245</v>
      </c>
    </row>
    <row r="19" spans="1:19" x14ac:dyDescent="0.75">
      <c r="A19">
        <f t="shared" si="12"/>
        <v>1.1111111111111112</v>
      </c>
      <c r="B19">
        <v>0.51100000000000001</v>
      </c>
      <c r="C19">
        <v>0.61</v>
      </c>
      <c r="D19">
        <v>0.222</v>
      </c>
      <c r="E19">
        <v>1.095</v>
      </c>
      <c r="F19">
        <v>0.27</v>
      </c>
      <c r="G19">
        <v>0.24399999999999999</v>
      </c>
      <c r="H19">
        <v>0.28199999999999997</v>
      </c>
      <c r="K19">
        <f t="shared" si="13"/>
        <v>0.35985915492957748</v>
      </c>
      <c r="L19">
        <f t="shared" si="11"/>
        <v>0.61368209255533201</v>
      </c>
      <c r="M19">
        <f t="shared" si="11"/>
        <v>0.61157024793388437</v>
      </c>
      <c r="N19">
        <f t="shared" si="11"/>
        <v>0.72420634920634919</v>
      </c>
      <c r="O19">
        <f t="shared" si="11"/>
        <v>0.37447988904299589</v>
      </c>
      <c r="P19">
        <f t="shared" si="11"/>
        <v>0.39039999999999997</v>
      </c>
      <c r="Q19">
        <f t="shared" si="11"/>
        <v>0.39606741573033705</v>
      </c>
      <c r="S19" s="2">
        <f t="shared" si="14"/>
        <v>0.4957521641997823</v>
      </c>
    </row>
    <row r="20" spans="1:19" x14ac:dyDescent="0.75">
      <c r="A20">
        <f t="shared" si="12"/>
        <v>0.37037037037037041</v>
      </c>
      <c r="B20">
        <v>9.7000000000000003E-2</v>
      </c>
      <c r="C20">
        <v>0.151</v>
      </c>
      <c r="D20">
        <v>7.6000000000000095E-2</v>
      </c>
      <c r="E20">
        <v>0.13300000000000001</v>
      </c>
      <c r="F20">
        <v>6.2000000000000097E-2</v>
      </c>
      <c r="G20">
        <v>4.4999999999999901E-2</v>
      </c>
      <c r="H20">
        <v>6.5000000000000002E-2</v>
      </c>
      <c r="K20">
        <f t="shared" si="13"/>
        <v>6.8309859154929584E-2</v>
      </c>
      <c r="L20">
        <f t="shared" si="11"/>
        <v>0.15191146881287726</v>
      </c>
      <c r="M20">
        <f t="shared" si="11"/>
        <v>0.20936639118457326</v>
      </c>
      <c r="N20">
        <f t="shared" si="11"/>
        <v>8.7962962962962965E-2</v>
      </c>
      <c r="O20">
        <f t="shared" si="11"/>
        <v>8.5991678224688076E-2</v>
      </c>
      <c r="P20">
        <f t="shared" si="11"/>
        <v>7.1999999999999842E-2</v>
      </c>
      <c r="Q20">
        <f t="shared" si="11"/>
        <v>9.1292134831460675E-2</v>
      </c>
      <c r="S20" s="2">
        <f t="shared" si="14"/>
        <v>0.10954778502449881</v>
      </c>
    </row>
    <row r="21" spans="1:19" x14ac:dyDescent="0.75">
      <c r="A21">
        <f t="shared" si="12"/>
        <v>0.1234567901234568</v>
      </c>
      <c r="B21">
        <v>3.4000000000000002E-2</v>
      </c>
      <c r="C21">
        <v>3.6999999999999901E-2</v>
      </c>
      <c r="D21">
        <v>3.0999999999999899E-2</v>
      </c>
      <c r="E21">
        <v>7.6999999999999999E-2</v>
      </c>
      <c r="F21">
        <v>0.02</v>
      </c>
      <c r="G21">
        <v>2.4E-2</v>
      </c>
      <c r="H21">
        <v>3.4000000000000002E-2</v>
      </c>
      <c r="K21">
        <f t="shared" si="13"/>
        <v>2.3943661971830989E-2</v>
      </c>
      <c r="L21">
        <f t="shared" si="11"/>
        <v>3.7223340040241353E-2</v>
      </c>
      <c r="M21">
        <f t="shared" si="11"/>
        <v>8.5399449035812397E-2</v>
      </c>
      <c r="N21">
        <f t="shared" si="11"/>
        <v>5.0925925925925923E-2</v>
      </c>
      <c r="O21">
        <f t="shared" si="11"/>
        <v>2.7739251040221916E-2</v>
      </c>
      <c r="P21">
        <f t="shared" si="11"/>
        <v>3.8400000000000004E-2</v>
      </c>
      <c r="Q21">
        <f t="shared" si="11"/>
        <v>4.7752808988764051E-2</v>
      </c>
      <c r="S21" s="2">
        <f t="shared" si="14"/>
        <v>4.4483491000399514E-2</v>
      </c>
    </row>
    <row r="22" spans="1:19" x14ac:dyDescent="0.75">
      <c r="A22">
        <f t="shared" si="12"/>
        <v>4.1152263374485597E-2</v>
      </c>
      <c r="B22">
        <v>6.0000000000000102E-2</v>
      </c>
      <c r="C22">
        <v>3.6999999999999901E-2</v>
      </c>
      <c r="D22">
        <v>1.6999999999999901E-2</v>
      </c>
      <c r="E22">
        <v>7.8000000000000097E-2</v>
      </c>
      <c r="F22">
        <v>2.4999999999999901E-2</v>
      </c>
      <c r="G22">
        <v>1.4999999999999901E-2</v>
      </c>
      <c r="H22">
        <v>4.8999999999999898E-2</v>
      </c>
      <c r="K22">
        <f t="shared" si="13"/>
        <v>4.2253521126760639E-2</v>
      </c>
      <c r="L22">
        <f t="shared" si="11"/>
        <v>3.7223340040241353E-2</v>
      </c>
      <c r="M22">
        <f t="shared" si="11"/>
        <v>4.6831955922864744E-2</v>
      </c>
      <c r="N22">
        <f t="shared" si="11"/>
        <v>5.1587301587301654E-2</v>
      </c>
      <c r="O22">
        <f t="shared" si="11"/>
        <v>3.4674063800277259E-2</v>
      </c>
      <c r="P22">
        <f t="shared" si="11"/>
        <v>2.3999999999999841E-2</v>
      </c>
      <c r="Q22">
        <f t="shared" si="11"/>
        <v>6.8820224719100986E-2</v>
      </c>
      <c r="S22" s="2">
        <f t="shared" si="14"/>
        <v>4.3627201028078065E-2</v>
      </c>
    </row>
    <row r="23" spans="1:19" x14ac:dyDescent="0.75">
      <c r="A23">
        <f t="shared" si="12"/>
        <v>1.3717421124828532E-2</v>
      </c>
      <c r="B23">
        <v>5.6000000000000098E-2</v>
      </c>
      <c r="C23">
        <v>3.7999999999999999E-2</v>
      </c>
      <c r="D23">
        <v>2.2999999999999899E-2</v>
      </c>
      <c r="F23">
        <v>3.8999999999999903E-2</v>
      </c>
      <c r="G23">
        <v>8.0000000000000106E-3</v>
      </c>
      <c r="H23">
        <v>4.0999999999999898E-2</v>
      </c>
      <c r="K23">
        <f t="shared" si="13"/>
        <v>3.9436619718309932E-2</v>
      </c>
      <c r="L23">
        <f t="shared" si="11"/>
        <v>3.8229376257545272E-2</v>
      </c>
      <c r="M23">
        <f t="shared" si="11"/>
        <v>6.3360881542699449E-2</v>
      </c>
      <c r="N23">
        <f t="shared" si="11"/>
        <v>0</v>
      </c>
      <c r="O23">
        <f t="shared" si="11"/>
        <v>5.4091539528432597E-2</v>
      </c>
      <c r="P23">
        <f t="shared" si="11"/>
        <v>1.2800000000000016E-2</v>
      </c>
      <c r="Q23">
        <f t="shared" si="11"/>
        <v>5.7584269662921204E-2</v>
      </c>
      <c r="S23" s="2">
        <f t="shared" si="14"/>
        <v>3.7928955244272637E-2</v>
      </c>
    </row>
    <row r="24" spans="1:19" x14ac:dyDescent="0.75">
      <c r="A24" t="s">
        <v>40</v>
      </c>
      <c r="B24">
        <f>MAX(B16:B23)</f>
        <v>1.42</v>
      </c>
      <c r="C24">
        <f t="shared" ref="C24" si="15">MAX(C16:C23)</f>
        <v>0.99399999999999999</v>
      </c>
      <c r="D24">
        <f t="shared" ref="D24" si="16">MAX(D16:D23)</f>
        <v>0.36299999999999999</v>
      </c>
      <c r="E24">
        <f t="shared" ref="E24" si="17">MAX(E16:E23)</f>
        <v>1.512</v>
      </c>
      <c r="F24">
        <f t="shared" ref="F24" si="18">MAX(F16:F23)</f>
        <v>0.72099999999999997</v>
      </c>
      <c r="G24">
        <f t="shared" ref="G24" si="19">MAX(G16:G23)</f>
        <v>0.625</v>
      </c>
      <c r="H24">
        <f t="shared" ref="H24" si="20">MAX(H16:H23)</f>
        <v>0.71199999999999997</v>
      </c>
    </row>
    <row r="27" spans="1:19" x14ac:dyDescent="0.75">
      <c r="B27" t="s">
        <v>29</v>
      </c>
      <c r="N27" s="2" t="s">
        <v>42</v>
      </c>
    </row>
    <row r="28" spans="1:19" x14ac:dyDescent="0.75">
      <c r="A28" t="s">
        <v>28</v>
      </c>
      <c r="B28" t="s">
        <v>32</v>
      </c>
      <c r="C28" t="s">
        <v>33</v>
      </c>
      <c r="D28" t="s">
        <v>34</v>
      </c>
      <c r="N28" s="2"/>
    </row>
    <row r="29" spans="1:19" x14ac:dyDescent="0.75">
      <c r="A29">
        <v>100</v>
      </c>
      <c r="B29">
        <v>0.44500000000000001</v>
      </c>
      <c r="C29">
        <v>0.42699999999999999</v>
      </c>
      <c r="D29">
        <v>0.38300000000000001</v>
      </c>
      <c r="K29">
        <f t="shared" ref="K29:K36" si="21">B29/B$37</f>
        <v>1</v>
      </c>
      <c r="L29">
        <f t="shared" ref="L28:M35" si="22">C29/C$37</f>
        <v>1</v>
      </c>
      <c r="M29">
        <f t="shared" si="22"/>
        <v>1</v>
      </c>
      <c r="N29" s="2">
        <f t="shared" ref="N29:N35" si="23">AVERAGE(K29:M29)</f>
        <v>1</v>
      </c>
    </row>
    <row r="30" spans="1:19" x14ac:dyDescent="0.75">
      <c r="A30">
        <f>A29/3</f>
        <v>33.333333333333336</v>
      </c>
      <c r="B30">
        <v>0.438</v>
      </c>
      <c r="C30">
        <v>0.41499999999999998</v>
      </c>
      <c r="D30">
        <v>0.35799999999999998</v>
      </c>
      <c r="K30">
        <f t="shared" si="21"/>
        <v>0.98426966292134832</v>
      </c>
      <c r="L30">
        <f t="shared" si="22"/>
        <v>0.97189695550351285</v>
      </c>
      <c r="M30">
        <f t="shared" si="22"/>
        <v>0.93472584856396856</v>
      </c>
      <c r="N30" s="2">
        <f t="shared" si="23"/>
        <v>0.96363082232960995</v>
      </c>
    </row>
    <row r="31" spans="1:19" x14ac:dyDescent="0.75">
      <c r="A31">
        <f t="shared" ref="A31:A36" si="24">A30/3</f>
        <v>11.111111111111112</v>
      </c>
      <c r="B31">
        <v>0.28100000000000003</v>
      </c>
      <c r="C31">
        <v>0.35599999999999998</v>
      </c>
      <c r="D31">
        <v>0.25700000000000001</v>
      </c>
      <c r="K31">
        <f t="shared" si="21"/>
        <v>0.63146067415730345</v>
      </c>
      <c r="L31">
        <f t="shared" si="22"/>
        <v>0.83372365339578447</v>
      </c>
      <c r="M31">
        <f t="shared" si="22"/>
        <v>0.67101827676240211</v>
      </c>
      <c r="N31" s="2">
        <f t="shared" si="23"/>
        <v>0.71206753477183005</v>
      </c>
    </row>
    <row r="32" spans="1:19" x14ac:dyDescent="0.75">
      <c r="A32">
        <f t="shared" si="24"/>
        <v>3.7037037037037042</v>
      </c>
      <c r="B32">
        <v>0.13</v>
      </c>
      <c r="C32">
        <v>0.189</v>
      </c>
      <c r="D32">
        <v>0.11600000000000001</v>
      </c>
      <c r="K32">
        <f t="shared" si="21"/>
        <v>0.29213483146067415</v>
      </c>
      <c r="L32">
        <f t="shared" si="22"/>
        <v>0.44262295081967212</v>
      </c>
      <c r="M32">
        <f t="shared" si="22"/>
        <v>0.30287206266318539</v>
      </c>
      <c r="N32" s="2">
        <f t="shared" si="23"/>
        <v>0.34587661498117722</v>
      </c>
    </row>
    <row r="33" spans="1:14" x14ac:dyDescent="0.75">
      <c r="A33">
        <f t="shared" si="24"/>
        <v>1.2345679012345681</v>
      </c>
      <c r="B33">
        <v>5.4000000000000097E-2</v>
      </c>
      <c r="C33">
        <v>0.11899999999999999</v>
      </c>
      <c r="D33">
        <v>3.6999999999999901E-2</v>
      </c>
      <c r="K33">
        <f t="shared" si="21"/>
        <v>0.12134831460674179</v>
      </c>
      <c r="L33">
        <f t="shared" si="22"/>
        <v>0.27868852459016391</v>
      </c>
      <c r="M33">
        <f t="shared" si="22"/>
        <v>9.6605744125326104E-2</v>
      </c>
      <c r="N33" s="2">
        <f t="shared" si="23"/>
        <v>0.16554752777407725</v>
      </c>
    </row>
    <row r="34" spans="1:14" x14ac:dyDescent="0.75">
      <c r="A34">
        <f t="shared" si="24"/>
        <v>0.41152263374485604</v>
      </c>
      <c r="B34">
        <v>7.0999999999999994E-2</v>
      </c>
      <c r="C34">
        <v>0.107</v>
      </c>
      <c r="D34">
        <v>2.6999999999999899E-2</v>
      </c>
      <c r="K34">
        <f t="shared" si="21"/>
        <v>0.15955056179775279</v>
      </c>
      <c r="L34">
        <f t="shared" si="22"/>
        <v>0.25058548009367682</v>
      </c>
      <c r="M34">
        <f t="shared" si="22"/>
        <v>7.049608355091358E-2</v>
      </c>
      <c r="N34" s="2">
        <f t="shared" si="23"/>
        <v>0.16021070848078106</v>
      </c>
    </row>
    <row r="35" spans="1:14" x14ac:dyDescent="0.75">
      <c r="A35">
        <f t="shared" si="24"/>
        <v>0.13717421124828535</v>
      </c>
      <c r="B35">
        <v>4.5999999999999999E-2</v>
      </c>
      <c r="C35">
        <v>7.6000000000000095E-2</v>
      </c>
      <c r="D35">
        <v>6.2999999999999903E-2</v>
      </c>
      <c r="K35">
        <f t="shared" si="21"/>
        <v>0.10337078651685393</v>
      </c>
      <c r="L35">
        <f t="shared" si="22"/>
        <v>0.17798594847775198</v>
      </c>
      <c r="M35">
        <f t="shared" si="22"/>
        <v>0.16449086161879869</v>
      </c>
      <c r="N35" s="2">
        <f t="shared" si="23"/>
        <v>0.14861586553780151</v>
      </c>
    </row>
    <row r="36" spans="1:14" x14ac:dyDescent="0.75">
      <c r="A36">
        <f t="shared" si="24"/>
        <v>4.5724737082761785E-2</v>
      </c>
      <c r="B36">
        <v>7.6999999999999999E-2</v>
      </c>
      <c r="C36">
        <v>0.106</v>
      </c>
      <c r="D36">
        <v>4.0999999999999898E-2</v>
      </c>
      <c r="K36">
        <f t="shared" si="21"/>
        <v>0.17303370786516853</v>
      </c>
      <c r="L36">
        <f t="shared" ref="L36" si="25">C36/C$37</f>
        <v>0.24824355971896955</v>
      </c>
      <c r="M36">
        <f>D36/D$37</f>
        <v>0.10704960835509111</v>
      </c>
      <c r="N36" s="2">
        <f t="shared" ref="N36" si="26">AVERAGE(K36:M36)</f>
        <v>0.17610895864640974</v>
      </c>
    </row>
    <row r="37" spans="1:14" x14ac:dyDescent="0.75">
      <c r="A37" t="s">
        <v>40</v>
      </c>
      <c r="B37">
        <f>MAX(B29:B36)</f>
        <v>0.44500000000000001</v>
      </c>
      <c r="C37">
        <f t="shared" ref="C37:D37" si="27">MAX(C29:C36)</f>
        <v>0.42699999999999999</v>
      </c>
      <c r="D37">
        <f t="shared" si="27"/>
        <v>0.38300000000000001</v>
      </c>
    </row>
    <row r="39" spans="1:14" x14ac:dyDescent="0.75">
      <c r="B39" t="s">
        <v>29</v>
      </c>
      <c r="N39" s="2"/>
    </row>
    <row r="40" spans="1:14" x14ac:dyDescent="0.75">
      <c r="A40" t="s">
        <v>30</v>
      </c>
      <c r="B40" t="s">
        <v>32</v>
      </c>
      <c r="C40" t="s">
        <v>33</v>
      </c>
      <c r="D40" t="s">
        <v>34</v>
      </c>
      <c r="N40" s="2"/>
    </row>
    <row r="41" spans="1:14" x14ac:dyDescent="0.75">
      <c r="A41">
        <v>100</v>
      </c>
      <c r="B41">
        <v>5.2999999999999901E-2</v>
      </c>
      <c r="C41">
        <v>7.9000000000000001E-2</v>
      </c>
      <c r="D41">
        <v>7.9000000000000001E-2</v>
      </c>
      <c r="N41" s="2"/>
    </row>
    <row r="42" spans="1:14" x14ac:dyDescent="0.75">
      <c r="A42">
        <f t="shared" ref="A42:A48" si="28">A41/3</f>
        <v>33.333333333333336</v>
      </c>
      <c r="B42">
        <v>4.5999999999999999E-2</v>
      </c>
      <c r="C42">
        <v>5.1999999999999998E-2</v>
      </c>
      <c r="D42">
        <v>4.8999999999999898E-2</v>
      </c>
      <c r="N42" s="2"/>
    </row>
    <row r="43" spans="1:14" x14ac:dyDescent="0.75">
      <c r="A43">
        <f t="shared" si="28"/>
        <v>11.111111111111112</v>
      </c>
      <c r="B43">
        <v>3.2000000000000001E-2</v>
      </c>
      <c r="C43">
        <v>3.7999999999999999E-2</v>
      </c>
      <c r="D43">
        <v>3.4000000000000002E-2</v>
      </c>
      <c r="N43" s="2"/>
    </row>
    <row r="44" spans="1:14" x14ac:dyDescent="0.75">
      <c r="A44">
        <f t="shared" si="28"/>
        <v>3.7037037037037042</v>
      </c>
      <c r="B44">
        <v>2.6999999999999899E-2</v>
      </c>
      <c r="C44">
        <v>3.2999999999999897E-2</v>
      </c>
      <c r="D44">
        <v>2.8000000000000001E-2</v>
      </c>
      <c r="N44" s="2"/>
    </row>
    <row r="45" spans="1:14" x14ac:dyDescent="0.75">
      <c r="A45">
        <f t="shared" si="28"/>
        <v>1.2345679012345681</v>
      </c>
      <c r="B45">
        <v>3.2000000000000001E-2</v>
      </c>
      <c r="C45">
        <v>4.8999999999999898E-2</v>
      </c>
      <c r="D45">
        <v>4.2999999999999899E-2</v>
      </c>
      <c r="N45" s="2"/>
    </row>
    <row r="46" spans="1:14" x14ac:dyDescent="0.75">
      <c r="A46">
        <f t="shared" si="28"/>
        <v>0.41152263374485604</v>
      </c>
      <c r="B46">
        <v>3.5999999999999997E-2</v>
      </c>
      <c r="C46">
        <v>7.4999999999999997E-2</v>
      </c>
      <c r="D46">
        <v>4.4999999999999901E-2</v>
      </c>
      <c r="N46" s="2"/>
    </row>
    <row r="47" spans="1:14" x14ac:dyDescent="0.75">
      <c r="A47">
        <f t="shared" si="28"/>
        <v>0.13717421124828535</v>
      </c>
      <c r="B47">
        <v>3.0999999999999899E-2</v>
      </c>
      <c r="C47">
        <v>6.0999999999999902E-2</v>
      </c>
      <c r="D47">
        <v>4.4999999999999901E-2</v>
      </c>
      <c r="N47" s="2"/>
    </row>
    <row r="48" spans="1:14" x14ac:dyDescent="0.75">
      <c r="A48">
        <f t="shared" si="28"/>
        <v>4.5724737082761785E-2</v>
      </c>
      <c r="B48">
        <v>0.05</v>
      </c>
      <c r="C48">
        <v>8.3000000000000004E-2</v>
      </c>
      <c r="D48">
        <v>7.0999999999999994E-2</v>
      </c>
      <c r="N48" s="2"/>
    </row>
    <row r="49" spans="14:14" x14ac:dyDescent="0.75">
      <c r="N49" s="2"/>
    </row>
  </sheetData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8FC38-A9FC-4BF9-BE46-BDCD9D6A2686}">
  <dimension ref="A2:O46"/>
  <sheetViews>
    <sheetView workbookViewId="0">
      <selection activeCell="F18" sqref="F18"/>
    </sheetView>
  </sheetViews>
  <sheetFormatPr defaultRowHeight="14.75" x14ac:dyDescent="0.75"/>
  <sheetData>
    <row r="2" spans="1:15" s="3" customFormat="1" x14ac:dyDescent="0.75">
      <c r="A2" s="3" t="s">
        <v>31</v>
      </c>
    </row>
    <row r="3" spans="1:15" s="3" customFormat="1" x14ac:dyDescent="0.75">
      <c r="B3" s="3" t="s">
        <v>43</v>
      </c>
      <c r="E3" s="3" t="s">
        <v>44</v>
      </c>
      <c r="J3" s="3" t="s">
        <v>59</v>
      </c>
      <c r="L3" s="3" t="s">
        <v>44</v>
      </c>
    </row>
    <row r="4" spans="1:15" s="3" customFormat="1" x14ac:dyDescent="0.75">
      <c r="B4" s="3">
        <v>0</v>
      </c>
      <c r="C4" s="3">
        <v>0.3</v>
      </c>
      <c r="D4" s="3">
        <v>1</v>
      </c>
      <c r="E4" s="3">
        <v>3</v>
      </c>
      <c r="F4" s="3">
        <v>10</v>
      </c>
      <c r="G4" s="3">
        <v>30</v>
      </c>
      <c r="H4" s="3" t="s">
        <v>60</v>
      </c>
      <c r="J4" s="3">
        <v>0.3</v>
      </c>
      <c r="K4" s="3">
        <v>1</v>
      </c>
      <c r="L4" s="3">
        <v>3</v>
      </c>
      <c r="M4" s="3">
        <v>10</v>
      </c>
      <c r="N4" s="3">
        <v>30</v>
      </c>
      <c r="O4" s="3" t="s">
        <v>60</v>
      </c>
    </row>
    <row r="5" spans="1:15" s="3" customFormat="1" x14ac:dyDescent="0.75">
      <c r="A5" s="3" t="s">
        <v>45</v>
      </c>
      <c r="B5" s="3">
        <v>300</v>
      </c>
      <c r="C5" s="3">
        <v>275</v>
      </c>
      <c r="D5" s="3">
        <v>115</v>
      </c>
      <c r="E5" s="3">
        <v>50</v>
      </c>
      <c r="F5" s="3">
        <v>40</v>
      </c>
      <c r="G5" s="3">
        <v>30</v>
      </c>
      <c r="H5" s="3">
        <v>290</v>
      </c>
      <c r="J5" s="3">
        <v>0.91666666666666663</v>
      </c>
      <c r="K5" s="3">
        <v>0.38333333333333336</v>
      </c>
      <c r="L5" s="3">
        <v>0.16666666666666666</v>
      </c>
      <c r="M5" s="3">
        <v>0.13333333333333333</v>
      </c>
      <c r="N5" s="3">
        <v>0.1</v>
      </c>
      <c r="O5" s="3">
        <v>0.96666666666666667</v>
      </c>
    </row>
    <row r="6" spans="1:15" s="3" customFormat="1" x14ac:dyDescent="0.75">
      <c r="A6" s="3" t="s">
        <v>46</v>
      </c>
      <c r="B6" s="3">
        <v>210</v>
      </c>
      <c r="C6" s="3">
        <v>215</v>
      </c>
      <c r="D6" s="3">
        <v>190</v>
      </c>
      <c r="E6" s="3">
        <v>155</v>
      </c>
      <c r="F6" s="3">
        <v>72.5</v>
      </c>
      <c r="G6" s="3">
        <v>38</v>
      </c>
      <c r="H6" s="3">
        <v>210</v>
      </c>
      <c r="J6" s="3">
        <v>1.0238095238095237</v>
      </c>
      <c r="K6" s="3">
        <v>0.90476190476190477</v>
      </c>
      <c r="L6" s="3">
        <v>0.73809523809523814</v>
      </c>
      <c r="M6" s="3">
        <v>0.34523809523809523</v>
      </c>
      <c r="N6" s="3">
        <v>0.18095238095238095</v>
      </c>
      <c r="O6" s="3">
        <v>1</v>
      </c>
    </row>
    <row r="7" spans="1:15" s="3" customFormat="1" x14ac:dyDescent="0.75">
      <c r="A7" s="3" t="s">
        <v>47</v>
      </c>
      <c r="B7" s="3">
        <v>255</v>
      </c>
      <c r="C7" s="3">
        <v>275</v>
      </c>
      <c r="D7" s="3">
        <v>250</v>
      </c>
      <c r="E7" s="3">
        <v>230</v>
      </c>
      <c r="F7" s="3">
        <v>95</v>
      </c>
      <c r="G7" s="3">
        <v>52.5</v>
      </c>
      <c r="H7" s="3">
        <v>320</v>
      </c>
      <c r="J7" s="3">
        <v>1.0784313725490196</v>
      </c>
      <c r="K7" s="3">
        <v>0.98039215686274506</v>
      </c>
      <c r="L7" s="3">
        <v>0.90196078431372551</v>
      </c>
      <c r="M7" s="3">
        <v>0.37254901960784315</v>
      </c>
      <c r="N7" s="3">
        <v>0.20588235294117646</v>
      </c>
      <c r="O7" s="3">
        <v>1.2549019607843137</v>
      </c>
    </row>
    <row r="8" spans="1:15" s="3" customFormat="1" x14ac:dyDescent="0.75">
      <c r="A8" s="3" t="s">
        <v>48</v>
      </c>
      <c r="B8" s="3">
        <v>770</v>
      </c>
      <c r="C8" s="3" t="s">
        <v>16</v>
      </c>
      <c r="D8" s="3">
        <v>430</v>
      </c>
      <c r="E8" s="3">
        <v>270</v>
      </c>
      <c r="F8" s="3" t="s">
        <v>16</v>
      </c>
      <c r="G8" s="3" t="s">
        <v>16</v>
      </c>
      <c r="H8" s="3">
        <v>915</v>
      </c>
      <c r="J8" s="3" t="s">
        <v>16</v>
      </c>
      <c r="K8" s="3">
        <v>0.55844155844155841</v>
      </c>
      <c r="L8" s="3">
        <v>0.35064935064935066</v>
      </c>
      <c r="M8" s="3" t="s">
        <v>16</v>
      </c>
      <c r="N8" s="3" t="s">
        <v>16</v>
      </c>
      <c r="O8" s="3">
        <v>1.1883116883116882</v>
      </c>
    </row>
    <row r="9" spans="1:15" s="3" customFormat="1" x14ac:dyDescent="0.75">
      <c r="A9" s="3" t="s">
        <v>49</v>
      </c>
      <c r="B9" s="3">
        <v>430</v>
      </c>
      <c r="C9" s="3" t="s">
        <v>16</v>
      </c>
      <c r="D9" s="3">
        <v>285</v>
      </c>
      <c r="E9" s="3">
        <v>48</v>
      </c>
      <c r="F9" s="3" t="s">
        <v>16</v>
      </c>
      <c r="G9" s="3" t="s">
        <v>16</v>
      </c>
      <c r="H9" s="3">
        <v>245</v>
      </c>
      <c r="J9" s="3" t="s">
        <v>16</v>
      </c>
      <c r="K9" s="3">
        <v>0.66279069767441856</v>
      </c>
      <c r="L9" s="3">
        <v>0.11162790697674418</v>
      </c>
      <c r="M9" s="3" t="s">
        <v>16</v>
      </c>
      <c r="N9" s="3" t="s">
        <v>16</v>
      </c>
      <c r="O9" s="3">
        <v>0.56976744186046513</v>
      </c>
    </row>
    <row r="10" spans="1:15" s="3" customFormat="1" x14ac:dyDescent="0.75">
      <c r="A10" s="3" t="s">
        <v>50</v>
      </c>
      <c r="B10" s="3">
        <v>575</v>
      </c>
      <c r="C10" s="3" t="s">
        <v>16</v>
      </c>
      <c r="D10" s="3" t="s">
        <v>16</v>
      </c>
      <c r="E10" s="3">
        <v>105</v>
      </c>
      <c r="F10" s="3" t="s">
        <v>16</v>
      </c>
      <c r="G10" s="3" t="s">
        <v>16</v>
      </c>
      <c r="H10" s="3">
        <v>675</v>
      </c>
      <c r="J10" s="3" t="s">
        <v>16</v>
      </c>
      <c r="K10" s="3" t="s">
        <v>16</v>
      </c>
      <c r="L10" s="3">
        <v>0.18260869565217391</v>
      </c>
      <c r="M10" s="3" t="s">
        <v>16</v>
      </c>
      <c r="N10" s="3" t="s">
        <v>16</v>
      </c>
      <c r="O10" s="3">
        <v>1.173913043478261</v>
      </c>
    </row>
    <row r="11" spans="1:15" s="3" customFormat="1" x14ac:dyDescent="0.75">
      <c r="A11" s="3" t="s">
        <v>51</v>
      </c>
      <c r="B11" s="3">
        <v>665</v>
      </c>
      <c r="C11" s="3" t="s">
        <v>16</v>
      </c>
      <c r="D11" s="3">
        <v>330</v>
      </c>
      <c r="E11" s="3">
        <v>32.5</v>
      </c>
      <c r="F11" s="3" t="s">
        <v>16</v>
      </c>
      <c r="G11" s="3" t="s">
        <v>16</v>
      </c>
      <c r="H11" s="3">
        <v>675</v>
      </c>
      <c r="J11" s="3" t="s">
        <v>16</v>
      </c>
      <c r="K11" s="3">
        <v>0.49624060150375937</v>
      </c>
      <c r="L11" s="3">
        <v>4.8872180451127817E-2</v>
      </c>
      <c r="M11" s="3" t="s">
        <v>16</v>
      </c>
      <c r="N11" s="3" t="s">
        <v>16</v>
      </c>
      <c r="O11" s="3">
        <v>1.0150375939849625</v>
      </c>
    </row>
    <row r="12" spans="1:15" s="3" customFormat="1" x14ac:dyDescent="0.75">
      <c r="A12" s="3" t="s">
        <v>52</v>
      </c>
      <c r="B12" s="3">
        <v>130</v>
      </c>
      <c r="C12" s="3">
        <v>137.5</v>
      </c>
      <c r="D12" s="3">
        <v>160</v>
      </c>
      <c r="E12" s="3">
        <v>170</v>
      </c>
      <c r="F12" s="3">
        <v>23</v>
      </c>
      <c r="G12" s="3">
        <v>0.15</v>
      </c>
      <c r="H12" s="3" t="s">
        <v>16</v>
      </c>
      <c r="J12" s="3">
        <v>1.0576923076923077</v>
      </c>
      <c r="K12" s="3">
        <v>1.2307692307692308</v>
      </c>
      <c r="L12" s="3">
        <v>1.3076923076923077</v>
      </c>
      <c r="M12" s="3">
        <v>0.17692307692307693</v>
      </c>
      <c r="N12" s="3">
        <v>1.1538461538461537E-3</v>
      </c>
      <c r="O12" s="3" t="s">
        <v>16</v>
      </c>
    </row>
    <row r="13" spans="1:15" s="3" customFormat="1" x14ac:dyDescent="0.75">
      <c r="A13" s="3" t="s">
        <v>53</v>
      </c>
      <c r="B13" s="3">
        <v>117.5</v>
      </c>
      <c r="C13" s="3">
        <v>135</v>
      </c>
      <c r="D13" s="3">
        <v>140</v>
      </c>
      <c r="E13" s="3">
        <v>70</v>
      </c>
      <c r="F13" s="3">
        <v>45.5</v>
      </c>
      <c r="G13" s="3">
        <v>38</v>
      </c>
      <c r="H13" s="3" t="s">
        <v>16</v>
      </c>
      <c r="J13" s="3">
        <v>1.1489361702127661</v>
      </c>
      <c r="K13" s="3">
        <v>1.1914893617021276</v>
      </c>
      <c r="L13" s="3">
        <v>0.5957446808510638</v>
      </c>
      <c r="M13" s="3">
        <v>0.38723404255319149</v>
      </c>
      <c r="N13" s="3">
        <v>0.32340425531914896</v>
      </c>
      <c r="O13" s="3" t="s">
        <v>16</v>
      </c>
    </row>
    <row r="14" spans="1:15" s="3" customFormat="1" x14ac:dyDescent="0.75">
      <c r="A14" s="3" t="s">
        <v>54</v>
      </c>
      <c r="B14" s="3">
        <v>105</v>
      </c>
      <c r="C14" s="3">
        <v>105</v>
      </c>
      <c r="D14" s="3">
        <v>100</v>
      </c>
      <c r="E14" s="3">
        <v>55</v>
      </c>
      <c r="F14" s="3">
        <v>17.5</v>
      </c>
      <c r="G14" s="3">
        <v>8</v>
      </c>
      <c r="H14" s="3" t="s">
        <v>16</v>
      </c>
      <c r="J14" s="3">
        <v>1</v>
      </c>
      <c r="K14" s="3">
        <v>0.95238095238095233</v>
      </c>
      <c r="L14" s="3">
        <v>0.52380952380952384</v>
      </c>
      <c r="M14" s="3">
        <v>0.16666666666666666</v>
      </c>
      <c r="N14" s="3">
        <v>7.6190476190476197E-2</v>
      </c>
      <c r="O14" s="3" t="s">
        <v>16</v>
      </c>
    </row>
    <row r="15" spans="1:15" s="3" customFormat="1" x14ac:dyDescent="0.75">
      <c r="A15" s="3" t="s">
        <v>55</v>
      </c>
      <c r="B15" s="3">
        <v>170</v>
      </c>
      <c r="C15" s="3">
        <v>160</v>
      </c>
      <c r="D15" s="3">
        <v>150</v>
      </c>
      <c r="E15" s="3">
        <v>26.5</v>
      </c>
      <c r="F15" s="3">
        <v>14</v>
      </c>
      <c r="G15" s="3">
        <v>4.5</v>
      </c>
      <c r="H15" s="3" t="s">
        <v>16</v>
      </c>
      <c r="J15" s="3">
        <v>0.94117647058823528</v>
      </c>
      <c r="K15" s="3">
        <v>0.88235294117647056</v>
      </c>
      <c r="L15" s="3">
        <v>0.15588235294117647</v>
      </c>
      <c r="M15" s="3">
        <v>8.2352941176470587E-2</v>
      </c>
      <c r="N15" s="3">
        <v>2.6470588235294117E-2</v>
      </c>
      <c r="O15" s="3" t="s">
        <v>16</v>
      </c>
    </row>
    <row r="16" spans="1:15" s="3" customFormat="1" x14ac:dyDescent="0.75">
      <c r="A16" s="3" t="s">
        <v>56</v>
      </c>
      <c r="B16" s="3">
        <v>185</v>
      </c>
      <c r="C16" s="3">
        <v>190</v>
      </c>
      <c r="D16" s="3">
        <v>135</v>
      </c>
      <c r="E16" s="3">
        <v>45</v>
      </c>
      <c r="F16" s="3">
        <v>21</v>
      </c>
      <c r="G16" s="3">
        <v>8</v>
      </c>
      <c r="H16" s="3" t="s">
        <v>16</v>
      </c>
      <c r="J16" s="3">
        <v>1.027027027027027</v>
      </c>
      <c r="K16" s="3">
        <v>0.72972972972972971</v>
      </c>
      <c r="L16" s="3">
        <v>0.24324324324324326</v>
      </c>
      <c r="M16" s="3">
        <v>0.11351351351351352</v>
      </c>
      <c r="N16" s="3">
        <v>4.3243243243243246E-2</v>
      </c>
      <c r="O16" s="3" t="s">
        <v>16</v>
      </c>
    </row>
    <row r="17" spans="1:15" s="3" customFormat="1" x14ac:dyDescent="0.75">
      <c r="I17" s="5" t="s">
        <v>42</v>
      </c>
      <c r="J17" s="5">
        <f>AVERAGE(J5:J16)</f>
        <v>1.0242174423181931</v>
      </c>
      <c r="K17" s="5">
        <f t="shared" ref="K17:O17" si="0">AVERAGE(K5:K16)</f>
        <v>0.81569840621238465</v>
      </c>
      <c r="L17" s="5">
        <f t="shared" si="0"/>
        <v>0.44390441094519512</v>
      </c>
      <c r="M17" s="5">
        <f t="shared" si="0"/>
        <v>0.22222633612652384</v>
      </c>
      <c r="N17" s="5">
        <f t="shared" si="0"/>
        <v>0.11966214287944575</v>
      </c>
      <c r="O17" s="5">
        <f t="shared" si="0"/>
        <v>1.0240854850123369</v>
      </c>
    </row>
    <row r="18" spans="1:15" s="3" customFormat="1" x14ac:dyDescent="0.75">
      <c r="I18" s="5" t="s">
        <v>2</v>
      </c>
      <c r="J18" s="5">
        <f>STDEV(J5:J16)/SQRT(12)</f>
        <v>2.1456488344856816E-2</v>
      </c>
      <c r="K18" s="5">
        <f t="shared" ref="K18:O18" si="1">STDEV(K5:K16)/SQRT(12)</f>
        <v>7.9458019680636691E-2</v>
      </c>
      <c r="L18" s="5">
        <f t="shared" si="1"/>
        <v>0.11062652777405652</v>
      </c>
      <c r="M18" s="5">
        <f t="shared" si="1"/>
        <v>3.6085318501667893E-2</v>
      </c>
      <c r="N18" s="5">
        <f t="shared" si="1"/>
        <v>3.1537276210679865E-2</v>
      </c>
      <c r="O18" s="5">
        <f t="shared" si="1"/>
        <v>6.5939636597048282E-2</v>
      </c>
    </row>
    <row r="19" spans="1:15" s="3" customFormat="1" x14ac:dyDescent="0.75"/>
    <row r="20" spans="1:15" s="3" customFormat="1" x14ac:dyDescent="0.75"/>
    <row r="21" spans="1:15" s="3" customFormat="1" x14ac:dyDescent="0.75">
      <c r="A21" s="3" t="s">
        <v>61</v>
      </c>
    </row>
    <row r="22" spans="1:15" s="3" customFormat="1" x14ac:dyDescent="0.75">
      <c r="B22" s="3" t="s">
        <v>43</v>
      </c>
      <c r="E22" s="3" t="s">
        <v>44</v>
      </c>
      <c r="J22" s="3" t="s">
        <v>59</v>
      </c>
      <c r="L22" s="3" t="s">
        <v>44</v>
      </c>
    </row>
    <row r="23" spans="1:15" s="3" customFormat="1" x14ac:dyDescent="0.75">
      <c r="B23" s="3">
        <v>0</v>
      </c>
      <c r="C23" s="3">
        <v>0.3</v>
      </c>
      <c r="D23" s="3">
        <v>1</v>
      </c>
      <c r="E23" s="3">
        <v>3</v>
      </c>
      <c r="F23" s="3">
        <v>10</v>
      </c>
      <c r="G23" s="3">
        <v>30</v>
      </c>
      <c r="H23" s="3" t="s">
        <v>60</v>
      </c>
      <c r="J23" s="3">
        <v>0.3</v>
      </c>
      <c r="K23" s="3">
        <v>1</v>
      </c>
      <c r="L23" s="3">
        <v>3</v>
      </c>
      <c r="M23" s="3">
        <v>10</v>
      </c>
      <c r="N23" s="3">
        <v>30</v>
      </c>
      <c r="O23" s="3" t="s">
        <v>60</v>
      </c>
    </row>
    <row r="24" spans="1:15" s="3" customFormat="1" x14ac:dyDescent="0.75">
      <c r="A24" s="3" t="s">
        <v>45</v>
      </c>
      <c r="B24" s="3">
        <v>480</v>
      </c>
      <c r="C24" s="3" t="s">
        <v>16</v>
      </c>
      <c r="D24" s="3" t="s">
        <v>16</v>
      </c>
      <c r="E24" s="3">
        <v>480</v>
      </c>
      <c r="F24" s="3" t="s">
        <v>16</v>
      </c>
      <c r="G24" s="3" t="s">
        <v>16</v>
      </c>
      <c r="H24" s="3">
        <v>480</v>
      </c>
      <c r="J24" s="3" t="s">
        <v>16</v>
      </c>
      <c r="K24" s="3" t="s">
        <v>16</v>
      </c>
      <c r="L24" s="3">
        <v>1</v>
      </c>
      <c r="M24" s="3" t="s">
        <v>16</v>
      </c>
      <c r="N24" s="3" t="s">
        <v>16</v>
      </c>
      <c r="O24" s="3">
        <v>1</v>
      </c>
    </row>
    <row r="25" spans="1:15" s="3" customFormat="1" x14ac:dyDescent="0.75">
      <c r="A25" s="3" t="s">
        <v>46</v>
      </c>
      <c r="B25" s="3">
        <v>210</v>
      </c>
      <c r="C25" s="3">
        <v>215</v>
      </c>
      <c r="D25" s="3">
        <v>215</v>
      </c>
      <c r="E25" s="3">
        <v>225</v>
      </c>
      <c r="F25" s="3">
        <v>215</v>
      </c>
      <c r="G25" s="3">
        <v>215</v>
      </c>
      <c r="H25" s="3">
        <v>165</v>
      </c>
      <c r="J25" s="3">
        <v>1.0238095238095237</v>
      </c>
      <c r="K25" s="3">
        <v>1.0238095238095237</v>
      </c>
      <c r="L25" s="3">
        <v>1.0714285714285714</v>
      </c>
      <c r="M25" s="3">
        <v>1.0238095238095237</v>
      </c>
      <c r="N25" s="3">
        <v>1.0238095238095237</v>
      </c>
      <c r="O25" s="3">
        <v>0.7857142857142857</v>
      </c>
    </row>
    <row r="26" spans="1:15" s="3" customFormat="1" x14ac:dyDescent="0.75">
      <c r="A26" s="3" t="s">
        <v>47</v>
      </c>
      <c r="B26" s="3">
        <v>192.5</v>
      </c>
      <c r="C26" s="3">
        <v>190</v>
      </c>
      <c r="D26" s="3">
        <v>185</v>
      </c>
      <c r="E26" s="3">
        <v>177.5</v>
      </c>
      <c r="F26" s="3">
        <v>167.5</v>
      </c>
      <c r="G26" s="3">
        <v>170</v>
      </c>
      <c r="H26" s="3">
        <v>170</v>
      </c>
      <c r="J26" s="3">
        <v>0.98701298701298701</v>
      </c>
      <c r="K26" s="3">
        <v>0.96103896103896103</v>
      </c>
      <c r="L26" s="3">
        <v>0.92207792207792205</v>
      </c>
      <c r="M26" s="3">
        <v>0.87012987012987009</v>
      </c>
      <c r="N26" s="3">
        <v>0.88311688311688308</v>
      </c>
      <c r="O26" s="3">
        <v>0.88311688311688308</v>
      </c>
    </row>
    <row r="27" spans="1:15" s="3" customFormat="1" x14ac:dyDescent="0.75">
      <c r="A27" s="3" t="s">
        <v>48</v>
      </c>
      <c r="B27" s="3">
        <v>335</v>
      </c>
      <c r="C27" s="3">
        <v>365</v>
      </c>
      <c r="D27" s="3">
        <v>345</v>
      </c>
      <c r="E27" s="3">
        <v>375</v>
      </c>
      <c r="F27" s="3">
        <v>380</v>
      </c>
      <c r="G27" s="3">
        <v>385</v>
      </c>
      <c r="H27" s="3">
        <v>405</v>
      </c>
      <c r="J27" s="3">
        <v>1.0895522388059702</v>
      </c>
      <c r="K27" s="3">
        <v>1.0298507462686568</v>
      </c>
      <c r="L27" s="3">
        <v>1.1194029850746268</v>
      </c>
      <c r="M27" s="3">
        <v>1.1343283582089552</v>
      </c>
      <c r="N27" s="3">
        <v>1.1492537313432836</v>
      </c>
      <c r="O27" s="3">
        <v>1.208955223880597</v>
      </c>
    </row>
    <row r="28" spans="1:15" s="3" customFormat="1" x14ac:dyDescent="0.75">
      <c r="A28" s="3" t="s">
        <v>49</v>
      </c>
      <c r="B28" s="3">
        <v>200</v>
      </c>
      <c r="C28" s="3">
        <v>215</v>
      </c>
      <c r="D28" s="3">
        <v>215</v>
      </c>
      <c r="E28" s="3">
        <v>225</v>
      </c>
      <c r="F28" s="3">
        <v>265</v>
      </c>
      <c r="G28" s="3">
        <v>215</v>
      </c>
      <c r="H28" s="3">
        <v>165</v>
      </c>
      <c r="J28" s="3">
        <v>1.075</v>
      </c>
      <c r="K28" s="3">
        <v>1.075</v>
      </c>
      <c r="L28" s="3">
        <v>1.125</v>
      </c>
      <c r="M28" s="3">
        <v>1.325</v>
      </c>
      <c r="N28" s="3">
        <v>1.075</v>
      </c>
      <c r="O28" s="3">
        <v>0.82499999999999996</v>
      </c>
    </row>
    <row r="29" spans="1:15" s="3" customFormat="1" x14ac:dyDescent="0.75">
      <c r="A29" s="3" t="s">
        <v>50</v>
      </c>
      <c r="B29" s="3">
        <v>95</v>
      </c>
      <c r="C29" s="3">
        <v>95</v>
      </c>
      <c r="D29" s="3">
        <v>95</v>
      </c>
      <c r="E29" s="3">
        <v>90</v>
      </c>
      <c r="F29" s="3">
        <v>95</v>
      </c>
      <c r="G29" s="3">
        <v>92.5</v>
      </c>
      <c r="H29" s="3">
        <v>90</v>
      </c>
      <c r="J29" s="3">
        <v>1</v>
      </c>
      <c r="K29" s="3">
        <v>1</v>
      </c>
      <c r="L29" s="3">
        <v>0.94736842105263153</v>
      </c>
      <c r="M29" s="3">
        <v>1</v>
      </c>
      <c r="N29" s="3">
        <v>0.97368421052631582</v>
      </c>
      <c r="O29" s="3">
        <v>0.94736842105263153</v>
      </c>
    </row>
    <row r="30" spans="1:15" s="3" customFormat="1" x14ac:dyDescent="0.75">
      <c r="A30" s="3" t="s">
        <v>51</v>
      </c>
      <c r="B30" s="3">
        <v>295</v>
      </c>
      <c r="C30" s="3">
        <v>260</v>
      </c>
      <c r="D30" s="3">
        <v>280</v>
      </c>
      <c r="E30" s="3">
        <v>280</v>
      </c>
      <c r="F30" s="3">
        <v>275</v>
      </c>
      <c r="G30" s="3">
        <v>265</v>
      </c>
      <c r="H30" s="3">
        <v>260</v>
      </c>
      <c r="J30" s="3">
        <v>0.88135593220338981</v>
      </c>
      <c r="K30" s="3">
        <v>0.94915254237288138</v>
      </c>
      <c r="L30" s="3">
        <v>0.94915254237288138</v>
      </c>
      <c r="M30" s="3">
        <v>0.93220338983050843</v>
      </c>
      <c r="N30" s="3">
        <v>0.89830508474576276</v>
      </c>
      <c r="O30" s="3">
        <v>0.88135593220338981</v>
      </c>
    </row>
    <row r="31" spans="1:15" s="3" customFormat="1" x14ac:dyDescent="0.75">
      <c r="A31" s="3" t="s">
        <v>52</v>
      </c>
      <c r="B31" s="3">
        <v>135</v>
      </c>
      <c r="C31" s="3">
        <v>140</v>
      </c>
      <c r="D31" s="3">
        <v>135</v>
      </c>
      <c r="E31" s="3">
        <v>145</v>
      </c>
      <c r="F31" s="3">
        <v>137.5</v>
      </c>
      <c r="G31" s="3">
        <v>140</v>
      </c>
      <c r="H31" s="3">
        <v>135</v>
      </c>
      <c r="J31" s="3">
        <v>1.037037037037037</v>
      </c>
      <c r="K31" s="3">
        <v>1</v>
      </c>
      <c r="L31" s="3">
        <v>1.0740740740740742</v>
      </c>
      <c r="M31" s="3">
        <v>1.0185185185185186</v>
      </c>
      <c r="N31" s="3">
        <v>1.037037037037037</v>
      </c>
      <c r="O31" s="3">
        <v>1</v>
      </c>
    </row>
    <row r="32" spans="1:15" s="3" customFormat="1" x14ac:dyDescent="0.75">
      <c r="A32" s="3" t="s">
        <v>53</v>
      </c>
      <c r="B32" s="3">
        <v>82.5</v>
      </c>
      <c r="C32" s="3">
        <v>85</v>
      </c>
      <c r="D32" s="3">
        <v>82.5</v>
      </c>
      <c r="E32" s="3">
        <v>82.5</v>
      </c>
      <c r="F32" s="3">
        <v>83</v>
      </c>
      <c r="G32" s="3">
        <v>83.5</v>
      </c>
      <c r="H32" s="3">
        <v>82.5</v>
      </c>
      <c r="J32" s="3">
        <v>1.0303030303030303</v>
      </c>
      <c r="K32" s="3">
        <v>1</v>
      </c>
      <c r="L32" s="3">
        <v>1</v>
      </c>
      <c r="M32" s="3">
        <v>1.0060606060606061</v>
      </c>
      <c r="N32" s="3">
        <v>1.0121212121212122</v>
      </c>
      <c r="O32" s="3">
        <v>1</v>
      </c>
    </row>
    <row r="33" spans="1:15" s="3" customFormat="1" x14ac:dyDescent="0.75">
      <c r="A33" s="3" t="s">
        <v>54</v>
      </c>
      <c r="B33" s="3">
        <v>295</v>
      </c>
      <c r="C33" s="3">
        <v>295</v>
      </c>
      <c r="D33" s="3">
        <v>305</v>
      </c>
      <c r="E33" s="3">
        <v>302.5</v>
      </c>
      <c r="F33" s="3">
        <v>302.5</v>
      </c>
      <c r="G33" s="3">
        <v>310</v>
      </c>
      <c r="H33" s="3">
        <v>305</v>
      </c>
      <c r="J33" s="3">
        <v>1</v>
      </c>
      <c r="K33" s="3">
        <v>1.0338983050847457</v>
      </c>
      <c r="L33" s="3">
        <v>1.0254237288135593</v>
      </c>
      <c r="M33" s="3">
        <v>1.0254237288135593</v>
      </c>
      <c r="N33" s="3">
        <v>1.0508474576271187</v>
      </c>
      <c r="O33" s="3">
        <v>1.0338983050847457</v>
      </c>
    </row>
    <row r="34" spans="1:15" s="3" customFormat="1" x14ac:dyDescent="0.75">
      <c r="A34" s="3" t="s">
        <v>55</v>
      </c>
      <c r="B34" s="3">
        <v>345</v>
      </c>
      <c r="C34" s="3">
        <v>370</v>
      </c>
      <c r="D34" s="3">
        <v>380</v>
      </c>
      <c r="E34" s="3">
        <v>375</v>
      </c>
      <c r="F34" s="3">
        <v>385</v>
      </c>
      <c r="G34" s="3">
        <v>405</v>
      </c>
      <c r="H34" s="3">
        <v>425</v>
      </c>
      <c r="J34" s="3">
        <v>1.0724637681159421</v>
      </c>
      <c r="K34" s="3">
        <v>1.1014492753623188</v>
      </c>
      <c r="L34" s="3">
        <v>1.0869565217391304</v>
      </c>
      <c r="M34" s="3">
        <v>1.1159420289855073</v>
      </c>
      <c r="N34" s="3">
        <v>1.173913043478261</v>
      </c>
      <c r="O34" s="3">
        <v>1.2318840579710144</v>
      </c>
    </row>
    <row r="35" spans="1:15" s="3" customFormat="1" x14ac:dyDescent="0.75">
      <c r="A35" s="3" t="s">
        <v>56</v>
      </c>
      <c r="B35" s="3">
        <v>142.5</v>
      </c>
      <c r="C35" s="3">
        <v>145</v>
      </c>
      <c r="D35" s="3">
        <v>145</v>
      </c>
      <c r="E35" s="3">
        <v>147.5</v>
      </c>
      <c r="F35" s="3">
        <v>142.5</v>
      </c>
      <c r="G35" s="3">
        <v>142.5</v>
      </c>
      <c r="H35" s="3">
        <v>140</v>
      </c>
      <c r="J35" s="3">
        <v>1.0175438596491229</v>
      </c>
      <c r="K35" s="3">
        <v>1.0175438596491229</v>
      </c>
      <c r="L35" s="3">
        <v>1.0350877192982457</v>
      </c>
      <c r="M35" s="3">
        <v>1</v>
      </c>
      <c r="N35" s="3">
        <v>1</v>
      </c>
      <c r="O35" s="3">
        <v>0.98245614035087714</v>
      </c>
    </row>
    <row r="36" spans="1:15" s="3" customFormat="1" x14ac:dyDescent="0.75">
      <c r="A36" s="3" t="s">
        <v>57</v>
      </c>
      <c r="B36" s="3">
        <v>260</v>
      </c>
      <c r="C36" s="3">
        <v>285</v>
      </c>
      <c r="D36" s="3">
        <v>285</v>
      </c>
      <c r="E36" s="3">
        <v>285</v>
      </c>
      <c r="F36" s="3">
        <v>290</v>
      </c>
      <c r="G36" s="3">
        <v>255</v>
      </c>
      <c r="H36" s="3">
        <v>250</v>
      </c>
      <c r="J36" s="3">
        <v>1.0961538461538463</v>
      </c>
      <c r="K36" s="3">
        <v>1.0961538461538463</v>
      </c>
      <c r="L36" s="3">
        <v>1.0961538461538463</v>
      </c>
      <c r="M36" s="3">
        <v>1.1153846153846154</v>
      </c>
      <c r="N36" s="3">
        <v>0.98076923076923073</v>
      </c>
      <c r="O36" s="3">
        <v>0.96153846153846156</v>
      </c>
    </row>
    <row r="37" spans="1:15" s="3" customFormat="1" x14ac:dyDescent="0.75">
      <c r="A37" s="3" t="s">
        <v>58</v>
      </c>
      <c r="B37" s="3">
        <v>460</v>
      </c>
      <c r="C37" s="3">
        <v>445</v>
      </c>
      <c r="D37" s="3">
        <v>450</v>
      </c>
      <c r="E37" s="3">
        <v>435</v>
      </c>
      <c r="F37" s="3">
        <v>445</v>
      </c>
      <c r="G37" s="3">
        <v>430</v>
      </c>
      <c r="H37" s="3">
        <v>435</v>
      </c>
      <c r="J37" s="3">
        <v>0.96739130434782605</v>
      </c>
      <c r="K37" s="3">
        <v>0.97826086956521741</v>
      </c>
      <c r="L37" s="3">
        <v>0.94565217391304346</v>
      </c>
      <c r="M37" s="3">
        <v>0.96739130434782605</v>
      </c>
      <c r="N37" s="3">
        <v>0.93478260869565222</v>
      </c>
      <c r="O37" s="3">
        <v>0.94565217391304346</v>
      </c>
    </row>
    <row r="38" spans="1:15" s="3" customFormat="1" x14ac:dyDescent="0.75">
      <c r="I38" s="5" t="s">
        <v>42</v>
      </c>
      <c r="J38" s="5">
        <f>AVERAGE(J24:J37)</f>
        <v>1.0213556559568213</v>
      </c>
      <c r="K38" s="5">
        <f t="shared" ref="K38:O38" si="2">AVERAGE(K24:K37)</f>
        <v>1.0204736868696365</v>
      </c>
      <c r="L38" s="5">
        <f t="shared" si="2"/>
        <v>1.0284127504284666</v>
      </c>
      <c r="M38" s="5">
        <f t="shared" si="2"/>
        <v>1.0410916880068837</v>
      </c>
      <c r="N38" s="5">
        <f t="shared" si="2"/>
        <v>1.0148184633284834</v>
      </c>
      <c r="O38" s="5">
        <f t="shared" si="2"/>
        <v>0.97763856320185205</v>
      </c>
    </row>
    <row r="39" spans="1:15" s="3" customFormat="1" x14ac:dyDescent="0.75">
      <c r="I39" s="5" t="s">
        <v>2</v>
      </c>
      <c r="J39" s="5">
        <f>STDEV(J24:J37)/SQRT(14)</f>
        <v>1.5561978871106746E-2</v>
      </c>
      <c r="K39" s="5">
        <f t="shared" ref="K39:O39" si="3">STDEV(K24:K37)/SQRT(14)</f>
        <v>1.272514907088622E-2</v>
      </c>
      <c r="L39" s="5">
        <f t="shared" si="3"/>
        <v>1.849185995664682E-2</v>
      </c>
      <c r="M39" s="5">
        <f t="shared" si="3"/>
        <v>3.0137907881677597E-2</v>
      </c>
      <c r="N39" s="5">
        <f t="shared" si="3"/>
        <v>2.3053120250089893E-2</v>
      </c>
      <c r="O39" s="5">
        <f t="shared" si="3"/>
        <v>3.3428077169696362E-2</v>
      </c>
    </row>
    <row r="41" spans="1:15" x14ac:dyDescent="0.75">
      <c r="B41" s="1"/>
      <c r="C41" s="1"/>
      <c r="D41" s="1"/>
      <c r="E41" s="1"/>
      <c r="F41" s="1"/>
      <c r="G41" s="1"/>
      <c r="H41" s="1"/>
      <c r="I41" s="3"/>
      <c r="J41" s="3"/>
      <c r="K41" s="3"/>
      <c r="L41" s="3"/>
      <c r="M41" s="3"/>
      <c r="N41" s="3"/>
      <c r="O41" s="3"/>
    </row>
    <row r="42" spans="1:15" x14ac:dyDescent="0.75">
      <c r="B42" s="3"/>
      <c r="C42" s="3"/>
      <c r="D42" s="3"/>
      <c r="E42" s="3"/>
      <c r="F42" s="3"/>
      <c r="G42" s="3"/>
      <c r="H42" s="3"/>
    </row>
    <row r="43" spans="1:15" x14ac:dyDescent="0.75">
      <c r="B43" s="7"/>
      <c r="C43" s="7"/>
      <c r="D43" s="7"/>
      <c r="E43" s="7"/>
      <c r="F43" s="7"/>
      <c r="G43" s="7"/>
      <c r="H43" s="7"/>
      <c r="I43" s="7"/>
      <c r="J43" s="9"/>
      <c r="K43" s="9"/>
      <c r="L43" s="9"/>
      <c r="M43" s="9"/>
      <c r="N43" s="9"/>
      <c r="O43" s="9"/>
    </row>
    <row r="44" spans="1:15" x14ac:dyDescent="0.75">
      <c r="B44" s="8"/>
      <c r="C44" s="8"/>
      <c r="D44" s="8"/>
      <c r="E44" s="8"/>
      <c r="F44" s="8"/>
      <c r="G44" s="8"/>
      <c r="H44" s="8"/>
      <c r="J44" s="10"/>
      <c r="K44" s="10"/>
      <c r="L44" s="10"/>
      <c r="M44" s="10"/>
      <c r="N44" s="10"/>
      <c r="O44" s="10"/>
    </row>
    <row r="45" spans="1:15" x14ac:dyDescent="0.75"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</row>
    <row r="46" spans="1:15" x14ac:dyDescent="0.75"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</row>
  </sheetData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B906F-046B-4BD9-9A5B-E2364D527404}">
  <dimension ref="A2:G34"/>
  <sheetViews>
    <sheetView workbookViewId="0">
      <selection activeCell="I26" sqref="I26"/>
    </sheetView>
  </sheetViews>
  <sheetFormatPr defaultRowHeight="14.75" x14ac:dyDescent="0.75"/>
  <cols>
    <col min="1" max="16384" width="8.7265625" style="3"/>
  </cols>
  <sheetData>
    <row r="2" spans="1:7" x14ac:dyDescent="0.75">
      <c r="A2" s="3" t="s">
        <v>31</v>
      </c>
    </row>
    <row r="3" spans="1:7" x14ac:dyDescent="0.75">
      <c r="B3" s="3" t="s">
        <v>22</v>
      </c>
      <c r="F3" s="3" t="s">
        <v>64</v>
      </c>
    </row>
    <row r="4" spans="1:7" x14ac:dyDescent="0.75">
      <c r="B4" s="3" t="s">
        <v>25</v>
      </c>
      <c r="C4" s="3" t="s">
        <v>26</v>
      </c>
      <c r="D4" s="3" t="s">
        <v>27</v>
      </c>
      <c r="F4" s="3" t="s">
        <v>26</v>
      </c>
      <c r="G4" s="3" t="s">
        <v>27</v>
      </c>
    </row>
    <row r="5" spans="1:7" x14ac:dyDescent="0.75">
      <c r="A5" s="11" t="s">
        <v>45</v>
      </c>
      <c r="B5" s="3">
        <v>110</v>
      </c>
      <c r="C5" s="3">
        <v>200</v>
      </c>
      <c r="D5" s="3" t="s">
        <v>16</v>
      </c>
      <c r="F5" s="3">
        <f>C5/$B5</f>
        <v>1.8181818181818181</v>
      </c>
      <c r="G5" s="3" t="s">
        <v>16</v>
      </c>
    </row>
    <row r="6" spans="1:7" x14ac:dyDescent="0.75">
      <c r="A6" s="11" t="s">
        <v>46</v>
      </c>
      <c r="B6" s="3">
        <v>70</v>
      </c>
      <c r="C6" s="3">
        <v>200</v>
      </c>
      <c r="D6" s="3">
        <v>200</v>
      </c>
      <c r="F6" s="3">
        <f>C6/$B6</f>
        <v>2.8571428571428572</v>
      </c>
      <c r="G6" s="3">
        <f>D6/$B6</f>
        <v>2.8571428571428572</v>
      </c>
    </row>
    <row r="7" spans="1:7" x14ac:dyDescent="0.75">
      <c r="A7" s="11" t="s">
        <v>47</v>
      </c>
      <c r="B7" s="3">
        <v>80</v>
      </c>
      <c r="C7" s="3">
        <v>80</v>
      </c>
      <c r="D7" s="3" t="s">
        <v>16</v>
      </c>
      <c r="F7" s="3">
        <f>C7/$B7</f>
        <v>1</v>
      </c>
      <c r="G7" s="3" t="s">
        <v>16</v>
      </c>
    </row>
    <row r="8" spans="1:7" x14ac:dyDescent="0.75">
      <c r="A8" s="11" t="s">
        <v>48</v>
      </c>
      <c r="B8" s="3">
        <v>40</v>
      </c>
      <c r="C8" s="3">
        <v>200</v>
      </c>
      <c r="D8" s="3" t="s">
        <v>16</v>
      </c>
      <c r="F8" s="3">
        <f>C8/$B8</f>
        <v>5</v>
      </c>
      <c r="G8" s="3" t="s">
        <v>16</v>
      </c>
    </row>
    <row r="9" spans="1:7" x14ac:dyDescent="0.75">
      <c r="A9" s="11" t="s">
        <v>49</v>
      </c>
      <c r="B9" s="3">
        <v>80</v>
      </c>
      <c r="C9" s="3">
        <v>90</v>
      </c>
      <c r="D9" s="3" t="s">
        <v>16</v>
      </c>
      <c r="F9" s="3">
        <f>C9/$B9</f>
        <v>1.125</v>
      </c>
      <c r="G9" s="3" t="s">
        <v>16</v>
      </c>
    </row>
    <row r="10" spans="1:7" x14ac:dyDescent="0.75">
      <c r="A10" s="11" t="s">
        <v>50</v>
      </c>
      <c r="B10" s="3">
        <v>110</v>
      </c>
      <c r="C10" s="3">
        <v>200</v>
      </c>
      <c r="D10" s="3" t="s">
        <v>16</v>
      </c>
      <c r="F10" s="3">
        <f>C10/$B10</f>
        <v>1.8181818181818181</v>
      </c>
      <c r="G10" s="3" t="s">
        <v>16</v>
      </c>
    </row>
    <row r="11" spans="1:7" x14ac:dyDescent="0.75">
      <c r="A11" s="11" t="s">
        <v>51</v>
      </c>
      <c r="B11" s="3">
        <v>120</v>
      </c>
      <c r="C11" s="3">
        <v>200</v>
      </c>
      <c r="D11" s="3">
        <v>200</v>
      </c>
      <c r="F11" s="3">
        <f>C11/$B11</f>
        <v>1.6666666666666667</v>
      </c>
      <c r="G11" s="3">
        <f>D11/$B11</f>
        <v>1.6666666666666667</v>
      </c>
    </row>
    <row r="12" spans="1:7" x14ac:dyDescent="0.75">
      <c r="A12" s="11" t="s">
        <v>52</v>
      </c>
      <c r="B12" s="3">
        <v>120</v>
      </c>
      <c r="C12" s="3" t="s">
        <v>16</v>
      </c>
      <c r="D12" s="3">
        <v>200</v>
      </c>
      <c r="F12" s="3" t="s">
        <v>16</v>
      </c>
      <c r="G12" s="3">
        <f>D12/$B12</f>
        <v>1.6666666666666667</v>
      </c>
    </row>
    <row r="13" spans="1:7" x14ac:dyDescent="0.75">
      <c r="A13" s="11" t="s">
        <v>53</v>
      </c>
      <c r="B13" s="3">
        <v>160</v>
      </c>
      <c r="C13" s="3">
        <v>200</v>
      </c>
      <c r="D13" s="3">
        <v>200</v>
      </c>
      <c r="F13" s="3">
        <f>C13/$B13</f>
        <v>1.25</v>
      </c>
      <c r="G13" s="3">
        <f>D13/$B13</f>
        <v>1.25</v>
      </c>
    </row>
    <row r="14" spans="1:7" x14ac:dyDescent="0.75">
      <c r="A14" s="11" t="s">
        <v>54</v>
      </c>
      <c r="B14" s="3">
        <v>160</v>
      </c>
      <c r="C14" s="3">
        <v>200</v>
      </c>
      <c r="D14" s="3">
        <v>200</v>
      </c>
      <c r="F14" s="3">
        <f>C14/$B14</f>
        <v>1.25</v>
      </c>
      <c r="G14" s="3">
        <f>D14/$B14</f>
        <v>1.25</v>
      </c>
    </row>
    <row r="15" spans="1:7" x14ac:dyDescent="0.75">
      <c r="A15" s="11" t="s">
        <v>55</v>
      </c>
      <c r="B15" s="3">
        <v>160</v>
      </c>
      <c r="C15" s="3">
        <v>200</v>
      </c>
      <c r="D15" s="3">
        <v>200</v>
      </c>
      <c r="F15" s="3">
        <f>C15/$B15</f>
        <v>1.25</v>
      </c>
      <c r="G15" s="3">
        <f>D15/$B15</f>
        <v>1.25</v>
      </c>
    </row>
    <row r="16" spans="1:7" x14ac:dyDescent="0.75">
      <c r="A16" s="11"/>
      <c r="B16" s="5"/>
      <c r="C16" s="5"/>
      <c r="D16" s="5"/>
      <c r="E16" s="5" t="s">
        <v>65</v>
      </c>
      <c r="F16" s="5">
        <f>AVERAGE(F5:F15)</f>
        <v>1.9035173160173158</v>
      </c>
      <c r="G16" s="5">
        <f>AVERAGE(G5:G15)</f>
        <v>1.6567460317460316</v>
      </c>
    </row>
    <row r="17" spans="1:7" x14ac:dyDescent="0.75">
      <c r="A17" s="11"/>
      <c r="E17" s="5" t="s">
        <v>2</v>
      </c>
      <c r="F17" s="5">
        <f>STDEV(F5:F15)/SQRT(10)</f>
        <v>0.38401326088295507</v>
      </c>
      <c r="G17" s="5">
        <f>STDEV(G5:G15)/SQRT(6)</f>
        <v>0.2541309622642538</v>
      </c>
    </row>
    <row r="18" spans="1:7" x14ac:dyDescent="0.75">
      <c r="A18" s="11"/>
    </row>
    <row r="19" spans="1:7" x14ac:dyDescent="0.75">
      <c r="A19" s="11"/>
    </row>
    <row r="20" spans="1:7" x14ac:dyDescent="0.75">
      <c r="A20" s="11"/>
      <c r="B20" s="3" t="s">
        <v>22</v>
      </c>
      <c r="F20" s="3" t="s">
        <v>64</v>
      </c>
    </row>
    <row r="21" spans="1:7" x14ac:dyDescent="0.75">
      <c r="A21" s="11"/>
      <c r="B21" s="3" t="s">
        <v>25</v>
      </c>
      <c r="C21" s="3" t="s">
        <v>26</v>
      </c>
      <c r="D21" s="3" t="s">
        <v>27</v>
      </c>
      <c r="F21" s="3" t="s">
        <v>26</v>
      </c>
      <c r="G21" s="3" t="s">
        <v>27</v>
      </c>
    </row>
    <row r="22" spans="1:7" x14ac:dyDescent="0.75">
      <c r="A22" s="11" t="s">
        <v>45</v>
      </c>
      <c r="B22" s="3">
        <v>20</v>
      </c>
      <c r="C22" s="3">
        <v>30</v>
      </c>
      <c r="D22" s="3" t="s">
        <v>16</v>
      </c>
      <c r="F22" s="3">
        <f>C22/$B22</f>
        <v>1.5</v>
      </c>
      <c r="G22" s="3" t="s">
        <v>16</v>
      </c>
    </row>
    <row r="23" spans="1:7" x14ac:dyDescent="0.75">
      <c r="A23" s="11" t="s">
        <v>46</v>
      </c>
      <c r="B23" s="3">
        <v>100</v>
      </c>
      <c r="C23" s="3" t="s">
        <v>16</v>
      </c>
      <c r="D23" s="3">
        <v>20</v>
      </c>
      <c r="F23" s="3" t="s">
        <v>16</v>
      </c>
      <c r="G23" s="3">
        <f>D23/$B23</f>
        <v>0.2</v>
      </c>
    </row>
    <row r="24" spans="1:7" x14ac:dyDescent="0.75">
      <c r="A24" s="11" t="s">
        <v>47</v>
      </c>
      <c r="B24" s="3">
        <v>140</v>
      </c>
      <c r="C24" s="3">
        <v>140</v>
      </c>
      <c r="D24" s="3">
        <v>150</v>
      </c>
      <c r="F24" s="3">
        <f>C24/$B24</f>
        <v>1</v>
      </c>
      <c r="G24" s="3">
        <f>D24/$B24</f>
        <v>1.0714285714285714</v>
      </c>
    </row>
    <row r="25" spans="1:7" x14ac:dyDescent="0.75">
      <c r="A25" s="11" t="s">
        <v>48</v>
      </c>
      <c r="B25" s="3">
        <v>60</v>
      </c>
      <c r="C25" s="3" t="s">
        <v>16</v>
      </c>
      <c r="D25" s="3">
        <v>60</v>
      </c>
      <c r="F25" s="3" t="s">
        <v>16</v>
      </c>
      <c r="G25" s="3">
        <f>D25/$B25</f>
        <v>1</v>
      </c>
    </row>
    <row r="26" spans="1:7" x14ac:dyDescent="0.75">
      <c r="A26" s="11" t="s">
        <v>49</v>
      </c>
      <c r="B26" s="3">
        <v>30</v>
      </c>
      <c r="C26" s="3" t="s">
        <v>16</v>
      </c>
      <c r="D26" s="3">
        <v>20</v>
      </c>
      <c r="F26" s="3" t="s">
        <v>16</v>
      </c>
      <c r="G26" s="3">
        <f>D26/$B26</f>
        <v>0.66666666666666663</v>
      </c>
    </row>
    <row r="27" spans="1:7" x14ac:dyDescent="0.75">
      <c r="A27" s="11" t="s">
        <v>50</v>
      </c>
      <c r="B27" s="3">
        <v>160</v>
      </c>
      <c r="C27" s="3">
        <v>200</v>
      </c>
      <c r="D27" s="3" t="s">
        <v>16</v>
      </c>
      <c r="F27" s="3">
        <f>C27/$B27</f>
        <v>1.25</v>
      </c>
      <c r="G27" s="3" t="s">
        <v>16</v>
      </c>
    </row>
    <row r="28" spans="1:7" x14ac:dyDescent="0.75">
      <c r="A28" s="11" t="s">
        <v>51</v>
      </c>
      <c r="B28" s="3">
        <v>160</v>
      </c>
      <c r="C28" s="3" t="s">
        <v>16</v>
      </c>
      <c r="D28" s="3">
        <v>160</v>
      </c>
      <c r="F28" s="3" t="s">
        <v>16</v>
      </c>
      <c r="G28" s="3">
        <f>D28/$B28</f>
        <v>1</v>
      </c>
    </row>
    <row r="29" spans="1:7" x14ac:dyDescent="0.75">
      <c r="A29" s="11" t="s">
        <v>52</v>
      </c>
      <c r="B29" s="3">
        <v>130</v>
      </c>
      <c r="C29" s="3" t="s">
        <v>16</v>
      </c>
      <c r="D29" s="3">
        <v>130</v>
      </c>
      <c r="F29" s="3" t="s">
        <v>16</v>
      </c>
      <c r="G29" s="3">
        <f>D29/$B29</f>
        <v>1</v>
      </c>
    </row>
    <row r="30" spans="1:7" x14ac:dyDescent="0.75">
      <c r="A30" s="11" t="s">
        <v>53</v>
      </c>
      <c r="B30" s="3">
        <v>130</v>
      </c>
      <c r="C30" s="3" t="s">
        <v>16</v>
      </c>
      <c r="D30" s="3">
        <v>60</v>
      </c>
      <c r="F30" s="3" t="s">
        <v>16</v>
      </c>
      <c r="G30" s="3">
        <f>D30/$B30</f>
        <v>0.46153846153846156</v>
      </c>
    </row>
    <row r="31" spans="1:7" x14ac:dyDescent="0.75">
      <c r="A31" s="11" t="s">
        <v>54</v>
      </c>
      <c r="B31" s="3">
        <v>80</v>
      </c>
      <c r="C31" s="3">
        <v>50</v>
      </c>
      <c r="D31" s="3" t="s">
        <v>16</v>
      </c>
      <c r="F31" s="3">
        <f>C31/$B31</f>
        <v>0.625</v>
      </c>
      <c r="G31" s="3" t="s">
        <v>16</v>
      </c>
    </row>
    <row r="32" spans="1:7" x14ac:dyDescent="0.75">
      <c r="E32" s="5" t="s">
        <v>65</v>
      </c>
      <c r="F32" s="5">
        <f>AVERAGE(F22:F31)</f>
        <v>1.09375</v>
      </c>
      <c r="G32" s="5">
        <f>AVERAGE(G22:G31)</f>
        <v>0.77137624280481432</v>
      </c>
    </row>
    <row r="33" spans="1:7" x14ac:dyDescent="0.75">
      <c r="E33" s="5" t="s">
        <v>2</v>
      </c>
      <c r="F33" s="5">
        <f>STDEV(F22:F31)/SQRT(4)</f>
        <v>0.18662992569967621</v>
      </c>
      <c r="G33" s="5">
        <f>STDEV(G22:G31)/SQRT(7)</f>
        <v>0.1272672688115449</v>
      </c>
    </row>
    <row r="34" spans="1:7" x14ac:dyDescent="0.75">
      <c r="A34" s="3" t="s">
        <v>62</v>
      </c>
    </row>
  </sheetData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827E1-D1E8-4F1D-95A7-CD559E48CC23}">
  <dimension ref="A1:J18"/>
  <sheetViews>
    <sheetView tabSelected="1" workbookViewId="0">
      <selection activeCell="M22" sqref="M22"/>
    </sheetView>
  </sheetViews>
  <sheetFormatPr defaultRowHeight="14.75" x14ac:dyDescent="0.75"/>
  <cols>
    <col min="2" max="2" width="8.58984375" customWidth="1"/>
    <col min="3" max="3" width="10.40625" bestFit="1" customWidth="1"/>
    <col min="4" max="4" width="14.5" style="12" bestFit="1" customWidth="1"/>
    <col min="6" max="6" width="10.40625" bestFit="1" customWidth="1"/>
    <col min="7" max="7" width="14.5" style="12" customWidth="1"/>
    <col min="8" max="8" width="9.04296875" bestFit="1" customWidth="1"/>
    <col min="9" max="9" width="10.40625" bestFit="1" customWidth="1"/>
    <col min="10" max="10" width="14.5" style="12" customWidth="1"/>
  </cols>
  <sheetData>
    <row r="1" spans="2:10" x14ac:dyDescent="0.75">
      <c r="B1" s="3" t="s">
        <v>68</v>
      </c>
      <c r="C1" s="3"/>
      <c r="D1" s="13"/>
      <c r="E1" s="3" t="s">
        <v>0</v>
      </c>
      <c r="F1" s="3"/>
      <c r="G1" s="13"/>
      <c r="H1" s="3" t="s">
        <v>31</v>
      </c>
      <c r="I1" s="3"/>
      <c r="J1" s="13"/>
    </row>
    <row r="2" spans="2:10" x14ac:dyDescent="0.75">
      <c r="B2" s="3" t="s">
        <v>63</v>
      </c>
      <c r="C2" s="3" t="s">
        <v>66</v>
      </c>
      <c r="D2" s="13" t="s">
        <v>67</v>
      </c>
      <c r="E2" s="3" t="s">
        <v>63</v>
      </c>
      <c r="F2" s="3" t="s">
        <v>66</v>
      </c>
      <c r="G2" s="13" t="s">
        <v>67</v>
      </c>
      <c r="H2" s="3" t="s">
        <v>63</v>
      </c>
      <c r="I2" s="3" t="s">
        <v>66</v>
      </c>
      <c r="J2" s="13" t="s">
        <v>67</v>
      </c>
    </row>
    <row r="3" spans="2:10" x14ac:dyDescent="0.75">
      <c r="B3" s="3">
        <v>28</v>
      </c>
      <c r="C3" s="3">
        <v>220</v>
      </c>
      <c r="D3" s="13">
        <v>-60</v>
      </c>
      <c r="E3" s="3">
        <v>48</v>
      </c>
      <c r="F3" s="3">
        <v>420</v>
      </c>
      <c r="G3" s="13">
        <v>-50</v>
      </c>
      <c r="H3" s="3">
        <v>83</v>
      </c>
      <c r="I3" s="3">
        <v>220</v>
      </c>
      <c r="J3" s="13">
        <v>-60</v>
      </c>
    </row>
    <row r="4" spans="2:10" x14ac:dyDescent="0.75">
      <c r="B4" s="3">
        <v>56</v>
      </c>
      <c r="C4" s="3">
        <v>230</v>
      </c>
      <c r="D4" s="13">
        <v>-57</v>
      </c>
      <c r="E4" s="3">
        <v>97</v>
      </c>
      <c r="F4" s="3">
        <v>265</v>
      </c>
      <c r="G4" s="13">
        <v>-53</v>
      </c>
      <c r="H4" s="3">
        <v>35</v>
      </c>
      <c r="I4" s="3">
        <v>500</v>
      </c>
      <c r="J4" s="13">
        <v>-45</v>
      </c>
    </row>
    <row r="5" spans="2:10" x14ac:dyDescent="0.75">
      <c r="B5" s="3">
        <v>75</v>
      </c>
      <c r="C5" s="3">
        <v>140</v>
      </c>
      <c r="D5" s="13">
        <v>-61</v>
      </c>
      <c r="E5" s="3">
        <v>66</v>
      </c>
      <c r="F5" s="3">
        <v>127</v>
      </c>
      <c r="G5" s="13">
        <v>-59</v>
      </c>
      <c r="H5" s="3">
        <v>53</v>
      </c>
      <c r="I5" s="3">
        <v>420</v>
      </c>
      <c r="J5" s="13">
        <v>-60</v>
      </c>
    </row>
    <row r="6" spans="2:10" x14ac:dyDescent="0.75">
      <c r="B6" s="3">
        <v>89</v>
      </c>
      <c r="C6" s="3">
        <v>230</v>
      </c>
      <c r="D6" s="13">
        <v>-56</v>
      </c>
      <c r="E6" s="3">
        <v>89</v>
      </c>
      <c r="F6" s="3">
        <v>235</v>
      </c>
      <c r="G6" s="13">
        <v>-67</v>
      </c>
      <c r="H6" s="3">
        <v>36</v>
      </c>
      <c r="I6" s="3">
        <v>470</v>
      </c>
      <c r="J6" s="13">
        <v>-45</v>
      </c>
    </row>
    <row r="7" spans="2:10" x14ac:dyDescent="0.75">
      <c r="B7" s="3">
        <v>105</v>
      </c>
      <c r="C7" s="3">
        <v>115</v>
      </c>
      <c r="D7" s="13">
        <v>-52</v>
      </c>
      <c r="E7" s="3">
        <v>29</v>
      </c>
      <c r="F7" s="3">
        <v>130</v>
      </c>
      <c r="G7" s="13">
        <v>-64</v>
      </c>
      <c r="H7" s="3">
        <v>24</v>
      </c>
      <c r="I7" s="3">
        <v>320</v>
      </c>
      <c r="J7" s="13">
        <v>-45</v>
      </c>
    </row>
    <row r="8" spans="2:10" x14ac:dyDescent="0.75">
      <c r="B8" s="3">
        <v>96</v>
      </c>
      <c r="C8" s="3">
        <v>96</v>
      </c>
      <c r="D8" s="13">
        <v>-48</v>
      </c>
      <c r="E8" s="3">
        <v>94</v>
      </c>
      <c r="F8" s="3">
        <v>225</v>
      </c>
      <c r="G8" s="13">
        <v>-67</v>
      </c>
      <c r="H8" s="3">
        <v>34</v>
      </c>
      <c r="I8" s="3">
        <v>190</v>
      </c>
      <c r="J8" s="13">
        <v>-59</v>
      </c>
    </row>
    <row r="9" spans="2:10" x14ac:dyDescent="0.75">
      <c r="B9" s="3">
        <v>55</v>
      </c>
      <c r="C9" s="3">
        <v>230</v>
      </c>
      <c r="D9" s="13">
        <v>-58</v>
      </c>
      <c r="E9" s="3">
        <v>68</v>
      </c>
      <c r="F9" s="3">
        <v>125</v>
      </c>
      <c r="G9" s="13">
        <v>-51</v>
      </c>
      <c r="H9" s="3">
        <v>23</v>
      </c>
      <c r="I9" s="3">
        <v>750</v>
      </c>
      <c r="J9" s="13">
        <v>-45</v>
      </c>
    </row>
    <row r="10" spans="2:10" x14ac:dyDescent="0.75">
      <c r="B10" s="3">
        <v>76</v>
      </c>
      <c r="C10" s="3">
        <v>135</v>
      </c>
      <c r="D10" s="13">
        <v>-46</v>
      </c>
      <c r="E10" s="3">
        <v>59</v>
      </c>
      <c r="F10" s="3">
        <v>221</v>
      </c>
      <c r="G10" s="13">
        <v>-61</v>
      </c>
      <c r="H10" s="3">
        <v>120</v>
      </c>
      <c r="I10" s="3">
        <v>160</v>
      </c>
      <c r="J10" s="13">
        <v>-65</v>
      </c>
    </row>
    <row r="11" spans="2:10" x14ac:dyDescent="0.75">
      <c r="B11" s="3">
        <v>43</v>
      </c>
      <c r="C11" s="3">
        <v>86</v>
      </c>
      <c r="D11" s="13">
        <v>-50</v>
      </c>
      <c r="E11" s="3">
        <v>65</v>
      </c>
      <c r="F11" s="3">
        <v>250</v>
      </c>
      <c r="G11" s="13">
        <v>-69</v>
      </c>
      <c r="H11" s="3">
        <v>94</v>
      </c>
      <c r="I11" s="3">
        <v>148</v>
      </c>
      <c r="J11" s="13">
        <v>-59</v>
      </c>
    </row>
    <row r="12" spans="2:10" x14ac:dyDescent="0.75">
      <c r="B12" s="3">
        <v>43</v>
      </c>
      <c r="C12" s="3">
        <v>220</v>
      </c>
      <c r="D12" s="13">
        <v>-48</v>
      </c>
      <c r="E12" s="3">
        <v>66</v>
      </c>
      <c r="F12" s="3">
        <v>240</v>
      </c>
      <c r="G12" s="13">
        <v>-58</v>
      </c>
      <c r="H12" s="3">
        <v>75</v>
      </c>
      <c r="I12" s="3">
        <v>155</v>
      </c>
      <c r="J12" s="13">
        <v>-55</v>
      </c>
    </row>
    <row r="13" spans="2:10" x14ac:dyDescent="0.75">
      <c r="B13" s="3">
        <v>81</v>
      </c>
      <c r="C13" s="3">
        <v>320</v>
      </c>
      <c r="D13" s="13">
        <v>-52</v>
      </c>
      <c r="E13" s="3">
        <v>52</v>
      </c>
      <c r="F13" s="3">
        <v>420</v>
      </c>
      <c r="G13" s="13">
        <v>-54</v>
      </c>
      <c r="H13" s="3">
        <v>72</v>
      </c>
      <c r="I13" s="3">
        <v>122</v>
      </c>
      <c r="J13" s="13">
        <v>-45</v>
      </c>
    </row>
    <row r="14" spans="2:10" x14ac:dyDescent="0.75">
      <c r="B14" s="3">
        <v>96</v>
      </c>
      <c r="C14" s="3">
        <v>182</v>
      </c>
      <c r="D14" s="13">
        <v>-58</v>
      </c>
      <c r="E14" s="3"/>
      <c r="F14" s="3"/>
      <c r="G14" s="13"/>
      <c r="H14" s="3">
        <v>74</v>
      </c>
      <c r="I14" s="3">
        <v>120</v>
      </c>
      <c r="J14" s="13">
        <v>-65</v>
      </c>
    </row>
    <row r="15" spans="2:10" x14ac:dyDescent="0.75">
      <c r="B15" s="3">
        <v>68</v>
      </c>
      <c r="C15" s="3">
        <v>230</v>
      </c>
      <c r="D15" s="13">
        <v>-55</v>
      </c>
      <c r="E15" s="3"/>
      <c r="F15" s="3"/>
      <c r="G15" s="13"/>
      <c r="H15" s="3">
        <v>126</v>
      </c>
      <c r="I15" s="3">
        <v>146</v>
      </c>
      <c r="J15" s="13">
        <v>-60</v>
      </c>
    </row>
    <row r="16" spans="2:10" x14ac:dyDescent="0.75">
      <c r="B16" s="3">
        <v>45</v>
      </c>
      <c r="C16" s="3">
        <v>505</v>
      </c>
      <c r="D16" s="13">
        <v>-55</v>
      </c>
      <c r="E16" s="3"/>
      <c r="F16" s="3"/>
      <c r="G16" s="13"/>
      <c r="H16" s="3"/>
      <c r="I16" s="3"/>
      <c r="J16" s="13"/>
    </row>
    <row r="17" spans="1:10" x14ac:dyDescent="0.75">
      <c r="A17" s="2" t="s">
        <v>65</v>
      </c>
      <c r="B17" s="2">
        <f>AVERAGE(B3:B16)</f>
        <v>68.285714285714292</v>
      </c>
      <c r="C17" s="2">
        <f t="shared" ref="C17:D17" si="0">AVERAGE(C3:C16)</f>
        <v>209.92857142857142</v>
      </c>
      <c r="D17" s="14">
        <f t="shared" si="0"/>
        <v>-54</v>
      </c>
      <c r="E17" s="2">
        <f>AVERAGE(E3:E13)</f>
        <v>66.63636363636364</v>
      </c>
      <c r="F17" s="2">
        <f t="shared" ref="F17:G17" si="1">AVERAGE(F3:F13)</f>
        <v>241.63636363636363</v>
      </c>
      <c r="G17" s="14">
        <f t="shared" si="1"/>
        <v>-59.363636363636367</v>
      </c>
      <c r="H17" s="2">
        <f>AVERAGE(H3:H15)</f>
        <v>65.307692307692307</v>
      </c>
      <c r="I17" s="2">
        <f t="shared" ref="I17:J17" si="2">AVERAGE(I3:I15)</f>
        <v>286.23076923076923</v>
      </c>
      <c r="J17" s="14">
        <f t="shared" si="2"/>
        <v>-54.46153846153846</v>
      </c>
    </row>
    <row r="18" spans="1:10" x14ac:dyDescent="0.75">
      <c r="A18" s="2" t="s">
        <v>2</v>
      </c>
      <c r="B18">
        <f>STDEV(B3:B16)/SQRT(14)</f>
        <v>6.3552596296889039</v>
      </c>
      <c r="C18">
        <f t="shared" ref="C18:D18" si="3">STDEV(C3:C16)/SQRT(14)</f>
        <v>28.673122592136231</v>
      </c>
      <c r="D18" s="12">
        <f t="shared" si="3"/>
        <v>1.266647387553302</v>
      </c>
      <c r="E18">
        <f>STDEV(E3:E13)/SQRT(11)</f>
        <v>6.1883655167253213</v>
      </c>
      <c r="F18">
        <f t="shared" ref="F18:G18" si="4">STDEV(F3:F13)/SQRT(11)</f>
        <v>30.777876566625139</v>
      </c>
      <c r="G18" s="12">
        <f t="shared" si="4"/>
        <v>2.0505995897995208</v>
      </c>
      <c r="H18">
        <f>STDEV(H3:H15)/SQRT(13)</f>
        <v>9.6179483761595144</v>
      </c>
      <c r="I18">
        <f t="shared" ref="I18:J18" si="5">STDEV(I3:I15)/SQRT(13)</f>
        <v>53.932787450030602</v>
      </c>
      <c r="J18" s="12">
        <f t="shared" si="5"/>
        <v>2.26912211821592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c</vt:lpstr>
      <vt:lpstr>2e</vt:lpstr>
      <vt:lpstr>2h</vt:lpstr>
      <vt:lpstr>2j</vt:lpstr>
      <vt:lpstr>2k</vt:lpstr>
      <vt:lpstr>2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rnson, Scott</dc:creator>
  <cp:lastModifiedBy>Sternson, Scott</cp:lastModifiedBy>
  <dcterms:created xsi:type="dcterms:W3CDTF">2025-04-22T02:41:52Z</dcterms:created>
  <dcterms:modified xsi:type="dcterms:W3CDTF">2025-04-22T03:46:29Z</dcterms:modified>
</cp:coreProperties>
</file>